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/Users/macbook/Library/Containers/com.microsoft.Excel/Data/Desktop/Research papers/Endophyte paper/PLOS ONE revisions/Underlying data of Figures manuscript/CFU-counts/"/>
    </mc:Choice>
  </mc:AlternateContent>
  <xr:revisionPtr revIDLastSave="0" documentId="13_ncr:1_{CC1188F0-50FD-DF4D-9F1B-4F7C92F5F3B3}" xr6:coauthVersionLast="40" xr6:coauthVersionMax="40" xr10:uidLastSave="{00000000-0000-0000-0000-000000000000}"/>
  <bookViews>
    <workbookView xWindow="0" yWindow="460" windowWidth="25600" windowHeight="14760" activeTab="2" xr2:uid="{00000000-000D-0000-FFFF-FFFF00000000}"/>
  </bookViews>
  <sheets>
    <sheet name="Area, volume and length data" sheetId="1" r:id="rId1"/>
    <sheet name="Colony counts" sheetId="4" r:id="rId2"/>
    <sheet name="Graph CFU-plant segment " sheetId="5" r:id="rId3"/>
  </sheets>
  <calcPr calcId="191029" concurrentCalc="0"/>
</workbook>
</file>

<file path=xl/calcChain.xml><?xml version="1.0" encoding="utf-8"?>
<calcChain xmlns="http://schemas.openxmlformats.org/spreadsheetml/2006/main">
  <c r="E37" i="1" l="1"/>
  <c r="F37" i="1"/>
  <c r="I37" i="1"/>
  <c r="J37" i="1"/>
  <c r="M37" i="1"/>
  <c r="N37" i="1"/>
  <c r="C54" i="5"/>
  <c r="D54" i="5"/>
  <c r="E54" i="5"/>
  <c r="G54" i="5"/>
  <c r="H54" i="5"/>
  <c r="F54" i="5"/>
  <c r="C51" i="5"/>
  <c r="D51" i="5"/>
  <c r="E51" i="5"/>
  <c r="G51" i="5"/>
  <c r="H51" i="5"/>
  <c r="F51" i="5"/>
  <c r="C48" i="5"/>
  <c r="D48" i="5"/>
  <c r="E48" i="5"/>
  <c r="G48" i="5"/>
  <c r="H48" i="5"/>
  <c r="F48" i="5"/>
  <c r="C41" i="5"/>
  <c r="D41" i="5"/>
  <c r="E41" i="5"/>
  <c r="G41" i="5"/>
  <c r="H41" i="5"/>
  <c r="F41" i="5"/>
  <c r="C38" i="5"/>
  <c r="D38" i="5"/>
  <c r="E38" i="5"/>
  <c r="G38" i="5"/>
  <c r="H38" i="5"/>
  <c r="F38" i="5"/>
  <c r="C35" i="5"/>
  <c r="D35" i="5"/>
  <c r="E35" i="5"/>
  <c r="G35" i="5"/>
  <c r="H35" i="5"/>
  <c r="F35" i="5"/>
  <c r="C28" i="5"/>
  <c r="D28" i="5"/>
  <c r="E28" i="5"/>
  <c r="G28" i="5"/>
  <c r="H28" i="5"/>
  <c r="F28" i="5"/>
  <c r="C25" i="5"/>
  <c r="D25" i="5"/>
  <c r="E25" i="5"/>
  <c r="G25" i="5"/>
  <c r="H25" i="5"/>
  <c r="F25" i="5"/>
  <c r="C22" i="5"/>
  <c r="D22" i="5"/>
  <c r="E22" i="5"/>
  <c r="G22" i="5"/>
  <c r="H22" i="5"/>
  <c r="F22" i="5"/>
  <c r="C12" i="5"/>
  <c r="D12" i="5"/>
  <c r="E12" i="5"/>
  <c r="C9" i="5"/>
  <c r="D9" i="5"/>
  <c r="E9" i="5"/>
  <c r="G9" i="5"/>
  <c r="H9" i="5"/>
  <c r="F9" i="5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J62" i="1"/>
  <c r="M64" i="1"/>
  <c r="N64" i="1"/>
  <c r="I64" i="1"/>
  <c r="J64" i="1"/>
  <c r="E46" i="1"/>
  <c r="F46" i="1"/>
  <c r="I22" i="1"/>
  <c r="J22" i="1"/>
  <c r="I23" i="1"/>
  <c r="J23" i="1"/>
  <c r="I24" i="1"/>
  <c r="J24" i="1"/>
  <c r="I25" i="1"/>
  <c r="J25" i="1"/>
  <c r="J27" i="1"/>
  <c r="M8" i="1"/>
  <c r="N8" i="1"/>
  <c r="M9" i="1"/>
  <c r="N9" i="1"/>
  <c r="M10" i="1"/>
  <c r="N10" i="1"/>
  <c r="N12" i="1"/>
  <c r="E64" i="1"/>
  <c r="F64" i="1"/>
  <c r="M46" i="1"/>
  <c r="N46" i="1"/>
  <c r="I46" i="1"/>
  <c r="J46" i="1"/>
  <c r="M54" i="1"/>
  <c r="N54" i="1"/>
  <c r="M55" i="1"/>
  <c r="N55" i="1"/>
  <c r="M56" i="1"/>
  <c r="N56" i="1"/>
  <c r="M57" i="1"/>
  <c r="N57" i="1"/>
  <c r="M58" i="1"/>
  <c r="N58" i="1"/>
  <c r="M59" i="1"/>
  <c r="N59" i="1"/>
  <c r="M60" i="1"/>
  <c r="N60" i="1"/>
  <c r="M61" i="1"/>
  <c r="N61" i="1"/>
  <c r="N62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F62" i="1"/>
  <c r="M38" i="1"/>
  <c r="N38" i="1"/>
  <c r="M39" i="1"/>
  <c r="N39" i="1"/>
  <c r="M40" i="1"/>
  <c r="N40" i="1"/>
  <c r="M41" i="1"/>
  <c r="N41" i="1"/>
  <c r="M42" i="1"/>
  <c r="N42" i="1"/>
  <c r="N44" i="1"/>
  <c r="M29" i="1"/>
  <c r="N29" i="1"/>
  <c r="M22" i="1"/>
  <c r="N22" i="1"/>
  <c r="M23" i="1"/>
  <c r="N23" i="1"/>
  <c r="M24" i="1"/>
  <c r="N24" i="1"/>
  <c r="M25" i="1"/>
  <c r="N25" i="1"/>
  <c r="M26" i="1"/>
  <c r="N26" i="1"/>
  <c r="N27" i="1"/>
  <c r="M14" i="1"/>
  <c r="N14" i="1"/>
  <c r="I38" i="1"/>
  <c r="J38" i="1"/>
  <c r="I39" i="1"/>
  <c r="J39" i="1"/>
  <c r="I40" i="1"/>
  <c r="J40" i="1"/>
  <c r="I41" i="1"/>
  <c r="J41" i="1"/>
  <c r="I42" i="1"/>
  <c r="J42" i="1"/>
  <c r="J44" i="1"/>
  <c r="I44" i="1"/>
  <c r="I29" i="1"/>
  <c r="J29" i="1"/>
  <c r="I14" i="1"/>
  <c r="J14" i="1"/>
  <c r="I8" i="1"/>
  <c r="J8" i="1"/>
  <c r="I9" i="1"/>
  <c r="J9" i="1"/>
  <c r="I10" i="1"/>
  <c r="J10" i="1"/>
  <c r="I11" i="1"/>
  <c r="J11" i="1"/>
  <c r="J12" i="1"/>
  <c r="E38" i="1"/>
  <c r="F38" i="1"/>
  <c r="E39" i="1"/>
  <c r="F39" i="1"/>
  <c r="E40" i="1"/>
  <c r="F40" i="1"/>
  <c r="E41" i="1"/>
  <c r="F41" i="1"/>
  <c r="E42" i="1"/>
  <c r="F42" i="1"/>
  <c r="E43" i="1"/>
  <c r="F43" i="1"/>
  <c r="F44" i="1"/>
  <c r="E22" i="1"/>
  <c r="F22" i="1"/>
  <c r="E23" i="1"/>
  <c r="F23" i="1"/>
  <c r="E24" i="1"/>
  <c r="F24" i="1"/>
  <c r="E25" i="1"/>
  <c r="F25" i="1"/>
  <c r="E26" i="1"/>
  <c r="F26" i="1"/>
  <c r="F27" i="1"/>
  <c r="E44" i="1"/>
  <c r="E29" i="1"/>
  <c r="F29" i="1"/>
  <c r="E8" i="1"/>
  <c r="F8" i="1"/>
  <c r="E9" i="1"/>
  <c r="F9" i="1"/>
  <c r="E10" i="1"/>
  <c r="F10" i="1"/>
  <c r="E11" i="1"/>
  <c r="F11" i="1"/>
  <c r="F12" i="1"/>
  <c r="C15" i="5"/>
  <c r="D15" i="5"/>
  <c r="E15" i="5"/>
  <c r="G15" i="5"/>
  <c r="H15" i="5"/>
  <c r="F15" i="5"/>
  <c r="G12" i="5"/>
  <c r="H12" i="5"/>
  <c r="F12" i="5"/>
  <c r="E14" i="1"/>
  <c r="F14" i="1"/>
  <c r="M62" i="1"/>
  <c r="I62" i="1"/>
  <c r="E62" i="1"/>
  <c r="M44" i="1"/>
  <c r="I27" i="1"/>
  <c r="M27" i="1"/>
  <c r="E27" i="1"/>
  <c r="M12" i="1"/>
  <c r="I12" i="1"/>
  <c r="E12" i="1"/>
  <c r="M122" i="4"/>
  <c r="M123" i="4"/>
  <c r="M124" i="4"/>
  <c r="N125" i="4"/>
  <c r="O125" i="4"/>
  <c r="M117" i="4"/>
  <c r="M118" i="4"/>
  <c r="M119" i="4"/>
  <c r="N120" i="4"/>
  <c r="O120" i="4"/>
  <c r="M112" i="4"/>
  <c r="M113" i="4"/>
  <c r="M114" i="4"/>
  <c r="N115" i="4"/>
  <c r="O115" i="4"/>
  <c r="M92" i="4"/>
  <c r="M93" i="4"/>
  <c r="M94" i="4"/>
  <c r="N95" i="4"/>
  <c r="O95" i="4"/>
  <c r="M87" i="4"/>
  <c r="M88" i="4"/>
  <c r="M89" i="4"/>
  <c r="N90" i="4"/>
  <c r="O90" i="4"/>
  <c r="M82" i="4"/>
  <c r="M83" i="4"/>
  <c r="M84" i="4"/>
  <c r="N85" i="4"/>
  <c r="O85" i="4"/>
  <c r="M60" i="4"/>
  <c r="M61" i="4"/>
  <c r="M62" i="4"/>
  <c r="N63" i="4"/>
  <c r="O63" i="4"/>
  <c r="M55" i="4"/>
  <c r="M56" i="4"/>
  <c r="M57" i="4"/>
  <c r="N58" i="4"/>
  <c r="O58" i="4"/>
  <c r="M50" i="4"/>
  <c r="M51" i="4"/>
  <c r="M52" i="4"/>
  <c r="N53" i="4"/>
  <c r="O53" i="4"/>
  <c r="M30" i="4"/>
  <c r="M31" i="4"/>
  <c r="M32" i="4"/>
  <c r="N33" i="4"/>
  <c r="O33" i="4"/>
  <c r="M25" i="4"/>
  <c r="M26" i="4"/>
  <c r="M27" i="4"/>
  <c r="N28" i="4"/>
  <c r="O28" i="4"/>
  <c r="M20" i="4"/>
  <c r="M21" i="4"/>
  <c r="M22" i="4"/>
  <c r="N23" i="4"/>
  <c r="O23" i="4"/>
  <c r="C62" i="1"/>
  <c r="G62" i="1"/>
  <c r="K62" i="1"/>
  <c r="D62" i="1"/>
  <c r="H62" i="1"/>
  <c r="L62" i="1"/>
  <c r="C44" i="1"/>
  <c r="G44" i="1"/>
  <c r="K44" i="1"/>
  <c r="D44" i="1"/>
  <c r="H44" i="1"/>
  <c r="L44" i="1"/>
  <c r="C27" i="1"/>
  <c r="G27" i="1"/>
  <c r="K27" i="1"/>
  <c r="D27" i="1"/>
  <c r="H27" i="1"/>
  <c r="L27" i="1"/>
  <c r="C12" i="1"/>
  <c r="G12" i="1"/>
  <c r="K12" i="1"/>
  <c r="D12" i="1"/>
  <c r="H12" i="1"/>
  <c r="L12" i="1"/>
  <c r="M125" i="4"/>
  <c r="M120" i="4"/>
  <c r="M115" i="4"/>
  <c r="M107" i="4"/>
  <c r="M106" i="4"/>
  <c r="M105" i="4"/>
  <c r="M104" i="4"/>
  <c r="M103" i="4"/>
  <c r="M102" i="4"/>
  <c r="M77" i="4"/>
  <c r="M76" i="4"/>
  <c r="M75" i="4"/>
  <c r="M74" i="4"/>
  <c r="M73" i="4"/>
  <c r="M72" i="4"/>
  <c r="M45" i="4"/>
  <c r="M44" i="4"/>
  <c r="M43" i="4"/>
  <c r="M42" i="4"/>
  <c r="M41" i="4"/>
  <c r="M40" i="4"/>
  <c r="M11" i="4"/>
  <c r="M12" i="4"/>
  <c r="M13" i="4"/>
  <c r="M14" i="4"/>
  <c r="M15" i="4"/>
  <c r="M10" i="4"/>
  <c r="M53" i="4"/>
  <c r="M95" i="4"/>
  <c r="M63" i="4"/>
  <c r="M90" i="4"/>
  <c r="M23" i="4"/>
  <c r="M58" i="4"/>
  <c r="M85" i="4"/>
  <c r="M33" i="4"/>
  <c r="M28" i="4"/>
</calcChain>
</file>

<file path=xl/sharedStrings.xml><?xml version="1.0" encoding="utf-8"?>
<sst xmlns="http://schemas.openxmlformats.org/spreadsheetml/2006/main" count="727" uniqueCount="104">
  <si>
    <t>Control</t>
  </si>
  <si>
    <t>Leaf 1</t>
  </si>
  <si>
    <t>Leaf 2</t>
  </si>
  <si>
    <t>Leaf 3</t>
  </si>
  <si>
    <t>Stem 1</t>
  </si>
  <si>
    <t>Rep 1</t>
  </si>
  <si>
    <t>Rep 2</t>
  </si>
  <si>
    <t>Rep 3</t>
  </si>
  <si>
    <t>Leaf 4</t>
  </si>
  <si>
    <t>Leaf 5</t>
  </si>
  <si>
    <t>Root 1</t>
  </si>
  <si>
    <t>Treatment</t>
  </si>
  <si>
    <t>FS</t>
  </si>
  <si>
    <t>1:100</t>
  </si>
  <si>
    <t>1:1000</t>
  </si>
  <si>
    <t>Plate 1</t>
  </si>
  <si>
    <t>Plate 2</t>
  </si>
  <si>
    <t>DAI:  7 DAI</t>
  </si>
  <si>
    <t>too small</t>
  </si>
  <si>
    <t>DAI:  14 DAI</t>
  </si>
  <si>
    <t>Date plated: 22/8/17</t>
  </si>
  <si>
    <t>Date counted: 29/8/17 (7 DAP)</t>
  </si>
  <si>
    <t>Leaf</t>
  </si>
  <si>
    <t>Stem</t>
  </si>
  <si>
    <t>Root</t>
  </si>
  <si>
    <t>-</t>
  </si>
  <si>
    <t>Date plated: 29/8/17</t>
  </si>
  <si>
    <t>Date counted: 4/9/17 (6 DAP)</t>
  </si>
  <si>
    <t>7 DAI</t>
  </si>
  <si>
    <t>14 DAI</t>
  </si>
  <si>
    <t>Leaf 6</t>
  </si>
  <si>
    <t>Leaf 7</t>
  </si>
  <si>
    <t>Date plated: 5/9/17</t>
  </si>
  <si>
    <t>Date counted: 11/9/17 (6 DAP)</t>
  </si>
  <si>
    <t>21 DAI</t>
  </si>
  <si>
    <t>Leaf 8</t>
  </si>
  <si>
    <t>28 DAI</t>
  </si>
  <si>
    <t>No. of colonies</t>
  </si>
  <si>
    <t>Plant part</t>
  </si>
  <si>
    <t>Date plated:12/9/17</t>
  </si>
  <si>
    <t>Date counted: 17/9/17 (6 DAP)</t>
  </si>
  <si>
    <t>V= π r2 h</t>
  </si>
  <si>
    <t>Ave. CFU/ml in the leaf, stem and root samples of 1951 inoculated cabbage at different sampling days after inoculation (DAI)</t>
  </si>
  <si>
    <t>Standard deviation</t>
  </si>
  <si>
    <t>Standard error</t>
  </si>
  <si>
    <t>Leaf area (mm2)</t>
  </si>
  <si>
    <t>Stem volume (mm3)</t>
  </si>
  <si>
    <t>Root length (mm)</t>
  </si>
  <si>
    <t>Mean</t>
  </si>
  <si>
    <t>Volume (mm3)</t>
  </si>
  <si>
    <t>Length (mm)</t>
  </si>
  <si>
    <t>CFU/stem</t>
  </si>
  <si>
    <t>CFU/leaf</t>
  </si>
  <si>
    <t xml:space="preserve">Rep 1 </t>
  </si>
  <si>
    <t>CFU/root</t>
  </si>
  <si>
    <t>Plant segment</t>
  </si>
  <si>
    <t>Leaf CFU (CFU/ml)</t>
  </si>
  <si>
    <t>Stem CFU (CFU/ml)</t>
  </si>
  <si>
    <t>Root CFU (CFU/ml)</t>
  </si>
  <si>
    <t>Standard Deviation</t>
  </si>
  <si>
    <t>A = π *(L/2)*(W/2)</t>
  </si>
  <si>
    <t>Stem volume formula (volume for a cylinder)</t>
  </si>
  <si>
    <t>Leaf area formula (area of an ellipse)</t>
  </si>
  <si>
    <t>Cube root</t>
  </si>
  <si>
    <t xml:space="preserve">Leaf area standardized (mm) </t>
  </si>
  <si>
    <t>Stem volume standardized (mm)</t>
  </si>
  <si>
    <t>Standardized summary table</t>
  </si>
  <si>
    <t>CFU/leaf (mm)</t>
  </si>
  <si>
    <t>CFU/stem (mm)</t>
  </si>
  <si>
    <t>CFU/root (mm)</t>
  </si>
  <si>
    <t>Standardisation</t>
  </si>
  <si>
    <t>Count/plant segment</t>
  </si>
  <si>
    <t>DAI:  21 DAI</t>
  </si>
  <si>
    <t>DAI:  28 DAI</t>
  </si>
  <si>
    <t>Bl 1951</t>
  </si>
  <si>
    <t>Control Leaf 1</t>
  </si>
  <si>
    <t>Control Leaf 2</t>
  </si>
  <si>
    <t>Control Stem 1</t>
  </si>
  <si>
    <t>Control Stem 2</t>
  </si>
  <si>
    <t>Control Root 1</t>
  </si>
  <si>
    <t>Control Root 2</t>
  </si>
  <si>
    <t>Bl 1951 Leaf 1</t>
  </si>
  <si>
    <t>Bl 1951 Leaf 2</t>
  </si>
  <si>
    <t>Bl 1951 Leaf 3</t>
  </si>
  <si>
    <t>Bl 1951 Stem 1</t>
  </si>
  <si>
    <t>Bl 1951 Stem 2</t>
  </si>
  <si>
    <t>Bl 1951 Stem 3</t>
  </si>
  <si>
    <t>Bl 1951 Root 1</t>
  </si>
  <si>
    <t>Bl 1951 Root 2</t>
  </si>
  <si>
    <t>Bl 1951 Root 3</t>
  </si>
  <si>
    <t>Average Leaf CFU</t>
  </si>
  <si>
    <t>Average Stem CFU</t>
  </si>
  <si>
    <t>Average  Root CFU</t>
  </si>
  <si>
    <t>Average  CFU</t>
  </si>
  <si>
    <t>Total number of colonies from leaves, stems and roots of untreated and Bl 1951 inoculated cabbage plants at different sampling days after inoculation (DAI).</t>
  </si>
  <si>
    <t>Width (mm)</t>
  </si>
  <si>
    <t xml:space="preserve">Length  (mm) </t>
  </si>
  <si>
    <t>Square root leaf area</t>
  </si>
  <si>
    <t>Average leaf</t>
  </si>
  <si>
    <t>Height (mm)</t>
  </si>
  <si>
    <t>Diameter (mm)</t>
  </si>
  <si>
    <t>Length and diameter of leaves, stems and roots of 1951 inoculated plants at different sampling days after inoculation (DAI).</t>
  </si>
  <si>
    <t>Standardised values 10/07/2018</t>
  </si>
  <si>
    <r>
      <rPr>
        <b/>
        <sz val="11"/>
        <color theme="1"/>
        <rFont val="Calibri"/>
        <family val="2"/>
        <scheme val="minor"/>
      </rPr>
      <t>Fig 2. Average colony forming units of Brevibacillus laterosporus 1951 per unit of cabbage plant segments.</t>
    </r>
    <r>
      <rPr>
        <sz val="11"/>
        <color theme="1"/>
        <rFont val="Calibri"/>
        <family val="2"/>
        <scheme val="minor"/>
      </rPr>
      <t xml:space="preserve"> The vertical bars represent the standard erro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595959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quotePrefix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/>
    <xf numFmtId="0" fontId="0" fillId="0" borderId="0" xfId="0" applyFont="1" applyFill="1" applyBorder="1" applyAlignment="1">
      <alignment horizontal="left"/>
    </xf>
    <xf numFmtId="2" fontId="0" fillId="0" borderId="0" xfId="0" applyNumberFormat="1"/>
    <xf numFmtId="2" fontId="0" fillId="0" borderId="1" xfId="0" applyNumberForma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top" wrapText="1"/>
    </xf>
    <xf numFmtId="0" fontId="1" fillId="0" borderId="1" xfId="0" applyFont="1" applyBorder="1"/>
    <xf numFmtId="164" fontId="0" fillId="0" borderId="0" xfId="0" applyNumberFormat="1"/>
    <xf numFmtId="2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5" borderId="1" xfId="0" applyFont="1" applyFill="1" applyBorder="1" applyAlignment="1">
      <alignment horizontal="center" wrapText="1"/>
    </xf>
    <xf numFmtId="0" fontId="3" fillId="6" borderId="1" xfId="0" applyFont="1" applyFill="1" applyBorder="1" applyAlignment="1">
      <alignment horizontal="center" wrapText="1"/>
    </xf>
    <xf numFmtId="0" fontId="0" fillId="0" borderId="0" xfId="0" applyFill="1"/>
    <xf numFmtId="0" fontId="1" fillId="2" borderId="0" xfId="0" applyFont="1" applyFill="1" applyAlignment="1">
      <alignment vertical="top" wrapText="1"/>
    </xf>
    <xf numFmtId="0" fontId="0" fillId="2" borderId="0" xfId="0" applyFill="1" applyAlignment="1">
      <alignment wrapText="1"/>
    </xf>
    <xf numFmtId="0" fontId="1" fillId="3" borderId="0" xfId="0" applyFont="1" applyFill="1" applyAlignment="1">
      <alignment wrapText="1"/>
    </xf>
    <xf numFmtId="0" fontId="0" fillId="3" borderId="0" xfId="0" applyFill="1"/>
    <xf numFmtId="2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1" xfId="0" applyFont="1" applyBorder="1"/>
    <xf numFmtId="0" fontId="1" fillId="0" borderId="0" xfId="0" applyFont="1" applyFill="1"/>
    <xf numFmtId="0" fontId="0" fillId="0" borderId="0" xfId="0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/>
    <xf numFmtId="0" fontId="1" fillId="5" borderId="1" xfId="0" applyFont="1" applyFill="1" applyBorder="1"/>
    <xf numFmtId="2" fontId="0" fillId="0" borderId="1" xfId="0" applyNumberFormat="1" applyBorder="1" applyAlignment="1">
      <alignment horizontal="center" vertical="center"/>
    </xf>
    <xf numFmtId="0" fontId="1" fillId="2" borderId="1" xfId="0" applyFont="1" applyFill="1" applyBorder="1"/>
    <xf numFmtId="164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1" fillId="3" borderId="1" xfId="0" applyFont="1" applyFill="1" applyBorder="1"/>
    <xf numFmtId="164" fontId="0" fillId="3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1" fillId="4" borderId="1" xfId="0" applyFont="1" applyFill="1" applyBorder="1"/>
    <xf numFmtId="2" fontId="0" fillId="4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2" fontId="0" fillId="0" borderId="1" xfId="0" applyNumberFormat="1" applyBorder="1"/>
    <xf numFmtId="0" fontId="1" fillId="7" borderId="1" xfId="0" applyFont="1" applyFill="1" applyBorder="1"/>
    <xf numFmtId="2" fontId="0" fillId="7" borderId="1" xfId="0" applyNumberFormat="1" applyFill="1" applyBorder="1" applyAlignment="1">
      <alignment horizontal="center"/>
    </xf>
    <xf numFmtId="2" fontId="0" fillId="7" borderId="1" xfId="0" applyNumberFormat="1" applyFill="1" applyBorder="1"/>
    <xf numFmtId="2" fontId="0" fillId="2" borderId="1" xfId="0" applyNumberFormat="1" applyFill="1" applyBorder="1"/>
    <xf numFmtId="0" fontId="1" fillId="8" borderId="1" xfId="0" applyFont="1" applyFill="1" applyBorder="1"/>
    <xf numFmtId="2" fontId="0" fillId="8" borderId="1" xfId="0" applyNumberFormat="1" applyFill="1" applyBorder="1"/>
    <xf numFmtId="2" fontId="0" fillId="8" borderId="1" xfId="0" applyNumberFormat="1" applyFill="1" applyBorder="1" applyAlignment="1">
      <alignment horizontal="center"/>
    </xf>
    <xf numFmtId="0" fontId="4" fillId="0" borderId="0" xfId="0" applyFont="1"/>
    <xf numFmtId="0" fontId="0" fillId="0" borderId="0" xfId="0" applyBorder="1" applyAlignment="1"/>
    <xf numFmtId="0" fontId="1" fillId="0" borderId="0" xfId="0" applyFont="1" applyBorder="1" applyAlignment="1">
      <alignment vertical="center" wrapText="1"/>
    </xf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vertical="center" wrapText="1"/>
    </xf>
    <xf numFmtId="0" fontId="1" fillId="0" borderId="0" xfId="0" applyFont="1" applyFill="1" applyBorder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Border="1" applyAlignment="1">
      <alignment horizontal="right"/>
    </xf>
    <xf numFmtId="2" fontId="0" fillId="0" borderId="0" xfId="0" applyNumberFormat="1" applyBorder="1" applyAlignment="1">
      <alignment horizontal="right"/>
    </xf>
    <xf numFmtId="0" fontId="1" fillId="5" borderId="1" xfId="0" applyFont="1" applyFill="1" applyBorder="1" applyAlignment="1">
      <alignment horizontal="right" vertical="top"/>
    </xf>
    <xf numFmtId="0" fontId="1" fillId="5" borderId="1" xfId="0" applyFont="1" applyFill="1" applyBorder="1" applyAlignment="1">
      <alignment horizontal="left" vertical="top"/>
    </xf>
    <xf numFmtId="0" fontId="0" fillId="0" borderId="1" xfId="0" applyBorder="1" applyAlignment="1">
      <alignment horizontal="left"/>
    </xf>
    <xf numFmtId="0" fontId="0" fillId="0" borderId="1" xfId="0" applyBorder="1" applyAlignment="1"/>
    <xf numFmtId="0" fontId="0" fillId="0" borderId="1" xfId="0" quotePrefix="1" applyBorder="1" applyAlignment="1"/>
    <xf numFmtId="0" fontId="0" fillId="0" borderId="1" xfId="0" applyBorder="1" applyAlignment="1">
      <alignment horizontal="right"/>
    </xf>
    <xf numFmtId="49" fontId="0" fillId="0" borderId="1" xfId="0" applyNumberFormat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right"/>
    </xf>
    <xf numFmtId="0" fontId="1" fillId="0" borderId="1" xfId="0" applyFont="1" applyBorder="1" applyAlignment="1">
      <alignment horizontal="right"/>
    </xf>
    <xf numFmtId="1" fontId="1" fillId="0" borderId="1" xfId="0" applyNumberFormat="1" applyFont="1" applyFill="1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0" fillId="0" borderId="1" xfId="0" applyFont="1" applyBorder="1" applyAlignment="1">
      <alignment horizontal="left"/>
    </xf>
    <xf numFmtId="1" fontId="1" fillId="2" borderId="1" xfId="0" applyNumberFormat="1" applyFont="1" applyFill="1" applyBorder="1" applyAlignment="1">
      <alignment horizontal="right"/>
    </xf>
    <xf numFmtId="20" fontId="1" fillId="5" borderId="1" xfId="0" applyNumberFormat="1" applyFont="1" applyFill="1" applyBorder="1" applyAlignment="1">
      <alignment horizontal="right" vertical="top"/>
    </xf>
    <xf numFmtId="0" fontId="1" fillId="5" borderId="1" xfId="0" quotePrefix="1" applyFont="1" applyFill="1" applyBorder="1" applyAlignment="1">
      <alignment horizontal="right" vertical="top"/>
    </xf>
    <xf numFmtId="0" fontId="0" fillId="0" borderId="1" xfId="0" quotePrefix="1" applyBorder="1" applyAlignment="1">
      <alignment horizontal="right"/>
    </xf>
    <xf numFmtId="1" fontId="1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center" vertical="top" wrapText="1"/>
    </xf>
    <xf numFmtId="0" fontId="1" fillId="5" borderId="1" xfId="0" applyFont="1" applyFill="1" applyBorder="1" applyAlignment="1">
      <alignment vertical="center" wrapText="1"/>
    </xf>
    <xf numFmtId="0" fontId="1" fillId="5" borderId="1" xfId="0" applyFont="1" applyFill="1" applyBorder="1" applyAlignment="1">
      <alignment horizontal="right" vertical="top" wrapText="1"/>
    </xf>
    <xf numFmtId="0" fontId="1" fillId="5" borderId="1" xfId="0" applyFont="1" applyFill="1" applyBorder="1" applyAlignment="1">
      <alignment horizontal="right" wrapText="1"/>
    </xf>
    <xf numFmtId="164" fontId="0" fillId="0" borderId="1" xfId="0" applyNumberFormat="1" applyBorder="1" applyAlignment="1">
      <alignment horizontal="right"/>
    </xf>
    <xf numFmtId="164" fontId="0" fillId="2" borderId="1" xfId="0" applyNumberFormat="1" applyFill="1" applyBorder="1" applyAlignment="1">
      <alignment horizontal="right"/>
    </xf>
    <xf numFmtId="164" fontId="1" fillId="5" borderId="1" xfId="0" applyNumberFormat="1" applyFont="1" applyFill="1" applyBorder="1" applyAlignment="1">
      <alignment horizontal="right" vertical="top" wrapText="1"/>
    </xf>
    <xf numFmtId="164" fontId="0" fillId="3" borderId="1" xfId="0" applyNumberFormat="1" applyFill="1" applyBorder="1" applyAlignment="1">
      <alignment horizontal="right"/>
    </xf>
    <xf numFmtId="2" fontId="0" fillId="3" borderId="1" xfId="0" applyNumberFormat="1" applyFill="1" applyBorder="1" applyAlignment="1">
      <alignment horizontal="right"/>
    </xf>
    <xf numFmtId="164" fontId="0" fillId="5" borderId="1" xfId="0" applyNumberFormat="1" applyFill="1" applyBorder="1" applyAlignment="1">
      <alignment horizontal="center"/>
    </xf>
    <xf numFmtId="0" fontId="0" fillId="5" borderId="1" xfId="0" applyFill="1" applyBorder="1" applyAlignment="1">
      <alignment horizontal="right"/>
    </xf>
    <xf numFmtId="164" fontId="0" fillId="5" borderId="1" xfId="0" applyNumberFormat="1" applyFill="1" applyBorder="1" applyAlignment="1">
      <alignment horizontal="right"/>
    </xf>
    <xf numFmtId="0" fontId="0" fillId="4" borderId="1" xfId="0" applyFill="1" applyBorder="1" applyAlignment="1">
      <alignment horizontal="right"/>
    </xf>
    <xf numFmtId="0" fontId="0" fillId="5" borderId="1" xfId="0" applyFill="1" applyBorder="1" applyAlignment="1">
      <alignment horizontal="center" wrapText="1"/>
    </xf>
    <xf numFmtId="164" fontId="0" fillId="5" borderId="1" xfId="0" applyNumberFormat="1" applyFill="1" applyBorder="1" applyAlignment="1">
      <alignment horizontal="center" wrapText="1"/>
    </xf>
    <xf numFmtId="0" fontId="0" fillId="5" borderId="1" xfId="0" applyFill="1" applyBorder="1" applyAlignment="1">
      <alignment horizontal="right" wrapText="1"/>
    </xf>
    <xf numFmtId="164" fontId="0" fillId="5" borderId="1" xfId="0" applyNumberFormat="1" applyFill="1" applyBorder="1" applyAlignment="1">
      <alignment horizontal="right" wrapText="1"/>
    </xf>
    <xf numFmtId="0" fontId="1" fillId="0" borderId="0" xfId="0" applyFont="1" applyFill="1" applyAlignment="1">
      <alignment wrapText="1"/>
    </xf>
    <xf numFmtId="0" fontId="0" fillId="0" borderId="0" xfId="0" applyFill="1" applyBorder="1" applyAlignment="1">
      <alignment horizontal="right"/>
    </xf>
    <xf numFmtId="0" fontId="5" fillId="0" borderId="0" xfId="0" applyFont="1"/>
    <xf numFmtId="0" fontId="1" fillId="9" borderId="2" xfId="0" applyFont="1" applyFill="1" applyBorder="1" applyAlignment="1">
      <alignment horizontal="left"/>
    </xf>
    <xf numFmtId="0" fontId="0" fillId="9" borderId="3" xfId="0" applyFill="1" applyBorder="1" applyAlignment="1">
      <alignment horizontal="left"/>
    </xf>
    <xf numFmtId="0" fontId="5" fillId="0" borderId="0" xfId="0" applyFont="1" applyAlignment="1">
      <alignment horizontal="left"/>
    </xf>
    <xf numFmtId="0" fontId="1" fillId="5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right" vertical="top" wrapText="1"/>
    </xf>
    <xf numFmtId="0" fontId="1" fillId="5" borderId="1" xfId="0" applyFont="1" applyFill="1" applyBorder="1" applyAlignment="1">
      <alignment horizontal="left" vertical="top"/>
    </xf>
    <xf numFmtId="0" fontId="1" fillId="5" borderId="1" xfId="0" applyFont="1" applyFill="1" applyBorder="1" applyAlignment="1">
      <alignment horizontal="center" vertical="top" wrapText="1"/>
    </xf>
    <xf numFmtId="0" fontId="1" fillId="5" borderId="1" xfId="0" applyFont="1" applyFill="1" applyBorder="1" applyAlignment="1">
      <alignment horizontal="center" vertical="top"/>
    </xf>
    <xf numFmtId="0" fontId="1" fillId="5" borderId="3" xfId="0" applyFont="1" applyFill="1" applyBorder="1" applyAlignment="1">
      <alignment horizontal="left" vertical="top" wrapText="1"/>
    </xf>
    <xf numFmtId="0" fontId="1" fillId="5" borderId="1" xfId="0" applyFont="1" applyFill="1" applyBorder="1" applyAlignment="1">
      <alignment horizontal="left" vertical="top" wrapText="1"/>
    </xf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0" xfId="0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 CFU-plant segment '!$B$59</c:f>
              <c:strCache>
                <c:ptCount val="1"/>
                <c:pt idx="0">
                  <c:v>CFU/leaf (mm)</c:v>
                </c:pt>
              </c:strCache>
            </c:strRef>
          </c:tx>
          <c:spPr>
            <a:solidFill>
              <a:srgbClr val="FFFF00"/>
            </a:solidFill>
            <a:ln w="9525">
              <a:solidFill>
                <a:schemeClr val="tx1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Graph CFU-plant segment '!$C$64:$F$64</c:f>
                <c:numCache>
                  <c:formatCode>General</c:formatCode>
                  <c:ptCount val="4"/>
                  <c:pt idx="0">
                    <c:v>3.3320072804065033</c:v>
                  </c:pt>
                  <c:pt idx="1">
                    <c:v>1.3211185619395953</c:v>
                  </c:pt>
                  <c:pt idx="2">
                    <c:v>0.20229445568935586</c:v>
                  </c:pt>
                  <c:pt idx="3">
                    <c:v>0.34811859852043425</c:v>
                  </c:pt>
                </c:numCache>
              </c:numRef>
            </c:plus>
            <c:minus>
              <c:numRef>
                <c:f>'Graph CFU-plant segment '!$C$64:$F$64</c:f>
                <c:numCache>
                  <c:formatCode>General</c:formatCode>
                  <c:ptCount val="4"/>
                  <c:pt idx="0">
                    <c:v>3.3320072804065033</c:v>
                  </c:pt>
                  <c:pt idx="1">
                    <c:v>1.3211185619395953</c:v>
                  </c:pt>
                  <c:pt idx="2">
                    <c:v>0.20229445568935586</c:v>
                  </c:pt>
                  <c:pt idx="3">
                    <c:v>0.3481185985204342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Graph CFU-plant segment '!$C$58:$F$58</c:f>
              <c:strCache>
                <c:ptCount val="4"/>
                <c:pt idx="0">
                  <c:v>7 DAI</c:v>
                </c:pt>
                <c:pt idx="1">
                  <c:v>14 DAI</c:v>
                </c:pt>
                <c:pt idx="2">
                  <c:v>21 DAI</c:v>
                </c:pt>
                <c:pt idx="3">
                  <c:v>28 DAI</c:v>
                </c:pt>
              </c:strCache>
            </c:strRef>
          </c:cat>
          <c:val>
            <c:numRef>
              <c:f>'Graph CFU-plant segment '!$C$59:$F$59</c:f>
              <c:numCache>
                <c:formatCode>0.00</c:formatCode>
                <c:ptCount val="4"/>
                <c:pt idx="0">
                  <c:v>3.9997523072967134</c:v>
                </c:pt>
                <c:pt idx="1">
                  <c:v>2.6122376471508573</c:v>
                </c:pt>
                <c:pt idx="2">
                  <c:v>0.20229445568935589</c:v>
                </c:pt>
                <c:pt idx="3">
                  <c:v>0.510799680572785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81-694D-9E4F-91B2C6AB798D}"/>
            </c:ext>
          </c:extLst>
        </c:ser>
        <c:ser>
          <c:idx val="1"/>
          <c:order val="1"/>
          <c:tx>
            <c:strRef>
              <c:f>'Graph CFU-plant segment '!$B$60</c:f>
              <c:strCache>
                <c:ptCount val="1"/>
                <c:pt idx="0">
                  <c:v>CFU/stem (mm)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Graph CFU-plant segment '!$C$65:$F$65</c:f>
                <c:numCache>
                  <c:formatCode>General</c:formatCode>
                  <c:ptCount val="4"/>
                  <c:pt idx="0">
                    <c:v>27.722651875984536</c:v>
                  </c:pt>
                  <c:pt idx="1">
                    <c:v>3.458204854375996</c:v>
                  </c:pt>
                  <c:pt idx="2">
                    <c:v>21.70651053808405</c:v>
                  </c:pt>
                  <c:pt idx="3">
                    <c:v>5.061902956564734</c:v>
                  </c:pt>
                </c:numCache>
              </c:numRef>
            </c:plus>
            <c:minus>
              <c:numRef>
                <c:f>'Graph CFU-plant segment '!$C$65:$F$65</c:f>
                <c:numCache>
                  <c:formatCode>General</c:formatCode>
                  <c:ptCount val="4"/>
                  <c:pt idx="0">
                    <c:v>27.722651875984536</c:v>
                  </c:pt>
                  <c:pt idx="1">
                    <c:v>3.458204854375996</c:v>
                  </c:pt>
                  <c:pt idx="2">
                    <c:v>21.70651053808405</c:v>
                  </c:pt>
                  <c:pt idx="3">
                    <c:v>5.06190295656473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Graph CFU-plant segment '!$C$58:$F$58</c:f>
              <c:strCache>
                <c:ptCount val="4"/>
                <c:pt idx="0">
                  <c:v>7 DAI</c:v>
                </c:pt>
                <c:pt idx="1">
                  <c:v>14 DAI</c:v>
                </c:pt>
                <c:pt idx="2">
                  <c:v>21 DAI</c:v>
                </c:pt>
                <c:pt idx="3">
                  <c:v>28 DAI</c:v>
                </c:pt>
              </c:strCache>
            </c:strRef>
          </c:cat>
          <c:val>
            <c:numRef>
              <c:f>'Graph CFU-plant segment '!$C$60:$F$60</c:f>
              <c:numCache>
                <c:formatCode>0.00</c:formatCode>
                <c:ptCount val="4"/>
                <c:pt idx="0">
                  <c:v>29.586286246453682</c:v>
                </c:pt>
                <c:pt idx="1">
                  <c:v>19.183691442673304</c:v>
                </c:pt>
                <c:pt idx="2">
                  <c:v>23.901110907237371</c:v>
                </c:pt>
                <c:pt idx="3">
                  <c:v>7.3763880708811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81-694D-9E4F-91B2C6AB798D}"/>
            </c:ext>
          </c:extLst>
        </c:ser>
        <c:ser>
          <c:idx val="2"/>
          <c:order val="2"/>
          <c:tx>
            <c:strRef>
              <c:f>'Graph CFU-plant segment '!$B$61</c:f>
              <c:strCache>
                <c:ptCount val="1"/>
                <c:pt idx="0">
                  <c:v>CFU/root (mm)</c:v>
                </c:pt>
              </c:strCache>
            </c:strRef>
          </c:tx>
          <c:spPr>
            <a:solidFill>
              <a:schemeClr val="accent4"/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Graph CFU-plant segment '!$C$66:$F$66</c:f>
                <c:numCache>
                  <c:formatCode>General</c:formatCode>
                  <c:ptCount val="4"/>
                  <c:pt idx="0">
                    <c:v>0.20412561631813744</c:v>
                  </c:pt>
                  <c:pt idx="1">
                    <c:v>5.0809304511640745</c:v>
                  </c:pt>
                  <c:pt idx="2">
                    <c:v>1.0545389768656879</c:v>
                  </c:pt>
                  <c:pt idx="3">
                    <c:v>0.28022519040251276</c:v>
                  </c:pt>
                </c:numCache>
              </c:numRef>
            </c:plus>
            <c:minus>
              <c:numRef>
                <c:f>'Graph CFU-plant segment '!$C$66:$F$66</c:f>
                <c:numCache>
                  <c:formatCode>General</c:formatCode>
                  <c:ptCount val="4"/>
                  <c:pt idx="0">
                    <c:v>0.20412561631813744</c:v>
                  </c:pt>
                  <c:pt idx="1">
                    <c:v>5.0809304511640745</c:v>
                  </c:pt>
                  <c:pt idx="2">
                    <c:v>1.0545389768656879</c:v>
                  </c:pt>
                  <c:pt idx="3">
                    <c:v>0.2802251904025127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Graph CFU-plant segment '!$C$58:$F$58</c:f>
              <c:strCache>
                <c:ptCount val="4"/>
                <c:pt idx="0">
                  <c:v>7 DAI</c:v>
                </c:pt>
                <c:pt idx="1">
                  <c:v>14 DAI</c:v>
                </c:pt>
                <c:pt idx="2">
                  <c:v>21 DAI</c:v>
                </c:pt>
                <c:pt idx="3">
                  <c:v>28 DAI</c:v>
                </c:pt>
              </c:strCache>
            </c:strRef>
          </c:cat>
          <c:val>
            <c:numRef>
              <c:f>'Graph CFU-plant segment '!$C$61:$F$61</c:f>
              <c:numCache>
                <c:formatCode>0.00</c:formatCode>
                <c:ptCount val="4"/>
                <c:pt idx="0">
                  <c:v>0.35770211421737858</c:v>
                </c:pt>
                <c:pt idx="1">
                  <c:v>8.6035353535353547</c:v>
                </c:pt>
                <c:pt idx="2">
                  <c:v>1.1986739423810362</c:v>
                </c:pt>
                <c:pt idx="3">
                  <c:v>0.584582708645677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481-694D-9E4F-91B2C6AB79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2749871"/>
        <c:axId val="1"/>
      </c:barChart>
      <c:catAx>
        <c:axId val="7227498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1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Bl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 1951 [(CFUs/unit of plant segment)]</a:t>
                </a:r>
              </a:p>
            </c:rich>
          </c:tx>
          <c:layout>
            <c:manualLayout>
              <c:xMode val="edge"/>
              <c:yMode val="edge"/>
              <c:x val="1.4350628605791818E-2"/>
              <c:y val="0.2159783693116099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22749871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</xdr:colOff>
      <xdr:row>68</xdr:row>
      <xdr:rowOff>45720</xdr:rowOff>
    </xdr:from>
    <xdr:to>
      <xdr:col>5</xdr:col>
      <xdr:colOff>815340</xdr:colOff>
      <xdr:row>94</xdr:row>
      <xdr:rowOff>58420</xdr:rowOff>
    </xdr:to>
    <xdr:graphicFrame macro="">
      <xdr:nvGraphicFramePr>
        <xdr:cNvPr id="114805" name="Chart 1">
          <a:extLst>
            <a:ext uri="{FF2B5EF4-FFF2-40B4-BE49-F238E27FC236}">
              <a16:creationId xmlns:a16="http://schemas.microsoft.com/office/drawing/2014/main" id="{EC616A62-D052-3040-A8EC-795FC3FFEA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69"/>
  <sheetViews>
    <sheetView topLeftCell="A45" zoomScale="75" zoomScaleNormal="125" workbookViewId="0">
      <selection activeCell="P31" sqref="P31"/>
    </sheetView>
  </sheetViews>
  <sheetFormatPr baseColWidth="10" defaultColWidth="8.83203125" defaultRowHeight="15" x14ac:dyDescent="0.2"/>
  <cols>
    <col min="2" max="2" width="12.33203125" customWidth="1"/>
    <col min="3" max="3" width="9.5" customWidth="1"/>
    <col min="6" max="6" width="13.5" customWidth="1"/>
    <col min="7" max="7" width="8.33203125" customWidth="1"/>
    <col min="10" max="10" width="14.33203125" customWidth="1"/>
    <col min="11" max="11" width="8.33203125" customWidth="1"/>
    <col min="14" max="14" width="13.1640625" bestFit="1" customWidth="1"/>
    <col min="17" max="17" width="15.6640625" customWidth="1"/>
    <col min="18" max="18" width="22" customWidth="1"/>
    <col min="22" max="22" width="11.33203125" customWidth="1"/>
  </cols>
  <sheetData>
    <row r="2" spans="1:18" ht="19" x14ac:dyDescent="0.25">
      <c r="B2" s="105" t="s">
        <v>101</v>
      </c>
    </row>
    <row r="3" spans="1:18" ht="14" customHeight="1" x14ac:dyDescent="0.2">
      <c r="B3" s="31"/>
      <c r="Q3" s="23" t="s">
        <v>62</v>
      </c>
      <c r="R3" s="25" t="s">
        <v>61</v>
      </c>
    </row>
    <row r="4" spans="1:18" ht="14" customHeight="1" x14ac:dyDescent="0.2">
      <c r="B4" s="31"/>
      <c r="Q4" s="23"/>
      <c r="R4" s="25"/>
    </row>
    <row r="5" spans="1:18" ht="16" x14ac:dyDescent="0.2">
      <c r="A5" s="7"/>
      <c r="B5" s="110" t="s">
        <v>28</v>
      </c>
      <c r="C5" s="109" t="s">
        <v>5</v>
      </c>
      <c r="D5" s="109"/>
      <c r="E5" s="109"/>
      <c r="F5" s="109"/>
      <c r="G5" s="109" t="s">
        <v>6</v>
      </c>
      <c r="H5" s="109"/>
      <c r="I5" s="109"/>
      <c r="J5" s="109"/>
      <c r="K5" s="109" t="s">
        <v>7</v>
      </c>
      <c r="L5" s="109"/>
      <c r="M5" s="109"/>
      <c r="N5" s="109"/>
      <c r="O5" s="7"/>
      <c r="Q5" s="24" t="s">
        <v>60</v>
      </c>
      <c r="R5" s="26" t="s">
        <v>41</v>
      </c>
    </row>
    <row r="6" spans="1:18" ht="16" x14ac:dyDescent="0.2">
      <c r="A6" s="7"/>
      <c r="B6" s="110"/>
      <c r="C6" s="2"/>
      <c r="D6" s="2"/>
      <c r="E6" s="29"/>
      <c r="F6" s="86" t="s">
        <v>70</v>
      </c>
      <c r="G6" s="2"/>
      <c r="H6" s="2"/>
      <c r="I6" s="29"/>
      <c r="J6" s="86" t="s">
        <v>70</v>
      </c>
      <c r="K6" s="2"/>
      <c r="L6" s="2"/>
      <c r="M6" s="29"/>
      <c r="N6" s="86" t="s">
        <v>70</v>
      </c>
      <c r="O6" s="28"/>
    </row>
    <row r="7" spans="1:18" ht="32" x14ac:dyDescent="0.2">
      <c r="A7" s="7"/>
      <c r="B7" s="87" t="s">
        <v>38</v>
      </c>
      <c r="C7" s="88" t="s">
        <v>96</v>
      </c>
      <c r="D7" s="88" t="s">
        <v>95</v>
      </c>
      <c r="E7" s="88" t="s">
        <v>45</v>
      </c>
      <c r="F7" s="88" t="s">
        <v>97</v>
      </c>
      <c r="G7" s="88" t="s">
        <v>96</v>
      </c>
      <c r="H7" s="88" t="s">
        <v>95</v>
      </c>
      <c r="I7" s="89" t="s">
        <v>45</v>
      </c>
      <c r="J7" s="88" t="s">
        <v>97</v>
      </c>
      <c r="K7" s="88" t="s">
        <v>96</v>
      </c>
      <c r="L7" s="88" t="s">
        <v>95</v>
      </c>
      <c r="M7" s="89" t="s">
        <v>45</v>
      </c>
      <c r="N7" s="88" t="s">
        <v>97</v>
      </c>
      <c r="O7" s="28"/>
    </row>
    <row r="8" spans="1:18" x14ac:dyDescent="0.2">
      <c r="A8" s="7"/>
      <c r="B8" s="2" t="s">
        <v>1</v>
      </c>
      <c r="C8" s="73">
        <v>9</v>
      </c>
      <c r="D8" s="73">
        <v>14</v>
      </c>
      <c r="E8" s="90">
        <f>PI()*(C8/2)*(D8/2)</f>
        <v>98.960168588078488</v>
      </c>
      <c r="F8" s="90">
        <f>SQRT(E8)</f>
        <v>9.9478725659348139</v>
      </c>
      <c r="G8" s="73">
        <v>11</v>
      </c>
      <c r="H8" s="73">
        <v>16</v>
      </c>
      <c r="I8" s="90">
        <f>PI()*(G8/2)*(H8/2)</f>
        <v>138.23007675795088</v>
      </c>
      <c r="J8" s="90">
        <f>SQRT(I8)</f>
        <v>11.757128763348256</v>
      </c>
      <c r="K8" s="73">
        <v>9</v>
      </c>
      <c r="L8" s="73">
        <v>15</v>
      </c>
      <c r="M8" s="90">
        <f>PI()*(K8/2)*(L8/2)</f>
        <v>106.02875205865551</v>
      </c>
      <c r="N8" s="90">
        <f>SQRT(M8)</f>
        <v>10.2970263697174</v>
      </c>
      <c r="O8" s="7"/>
    </row>
    <row r="9" spans="1:18" x14ac:dyDescent="0.2">
      <c r="A9" s="7"/>
      <c r="B9" s="2" t="s">
        <v>2</v>
      </c>
      <c r="C9" s="73">
        <v>8</v>
      </c>
      <c r="D9" s="73">
        <v>14</v>
      </c>
      <c r="E9" s="90">
        <f>PI()*(C9/2)*(D9/2)</f>
        <v>87.964594300514207</v>
      </c>
      <c r="F9" s="90">
        <f>SQRT(E9)</f>
        <v>9.3789441996695029</v>
      </c>
      <c r="G9" s="73">
        <v>13</v>
      </c>
      <c r="H9" s="73">
        <v>16</v>
      </c>
      <c r="I9" s="90">
        <f>PI()*(G9/2)*(H9/2)</f>
        <v>163.36281798666926</v>
      </c>
      <c r="J9" s="90">
        <f>SQRT(I9)</f>
        <v>12.781346485666885</v>
      </c>
      <c r="K9" s="73">
        <v>9</v>
      </c>
      <c r="L9" s="73">
        <v>14</v>
      </c>
      <c r="M9" s="90">
        <f>PI()*(K9/2)*(L9/2)</f>
        <v>98.960168588078488</v>
      </c>
      <c r="N9" s="90">
        <f>SQRT(M9)</f>
        <v>9.9478725659348139</v>
      </c>
      <c r="O9" s="7"/>
    </row>
    <row r="10" spans="1:18" x14ac:dyDescent="0.2">
      <c r="A10" s="7"/>
      <c r="B10" s="2" t="s">
        <v>3</v>
      </c>
      <c r="C10" s="73">
        <v>7</v>
      </c>
      <c r="D10" s="73">
        <v>5</v>
      </c>
      <c r="E10" s="90">
        <f>PI()*(C10/2)*(D10/2)</f>
        <v>27.488935718910689</v>
      </c>
      <c r="F10" s="90">
        <f>SQRT(E10)</f>
        <v>5.2429891969095923</v>
      </c>
      <c r="G10" s="73">
        <v>12</v>
      </c>
      <c r="H10" s="73">
        <v>10</v>
      </c>
      <c r="I10" s="90">
        <f>PI()*(G10/2)*(H10/2)</f>
        <v>94.247779607693786</v>
      </c>
      <c r="J10" s="90">
        <f>SQRT(I10)</f>
        <v>9.7081295627784954</v>
      </c>
      <c r="K10" s="73">
        <v>10</v>
      </c>
      <c r="L10" s="73">
        <v>7</v>
      </c>
      <c r="M10" s="90">
        <f>PI()*(K10/2)*(L10/2)</f>
        <v>54.977871437821378</v>
      </c>
      <c r="N10" s="90">
        <f>SQRT(M10)</f>
        <v>7.4147064296451672</v>
      </c>
      <c r="O10" s="7"/>
    </row>
    <row r="11" spans="1:18" x14ac:dyDescent="0.2">
      <c r="A11" s="7"/>
      <c r="B11" s="2" t="s">
        <v>8</v>
      </c>
      <c r="C11" s="73">
        <v>6</v>
      </c>
      <c r="D11" s="73">
        <v>4</v>
      </c>
      <c r="E11" s="90">
        <f>PI()*(C11/2)*(D11/2)</f>
        <v>18.849555921538759</v>
      </c>
      <c r="F11" s="90">
        <f>SQRT(E11)</f>
        <v>4.3416075273496055</v>
      </c>
      <c r="G11" s="73">
        <v>6</v>
      </c>
      <c r="H11" s="73">
        <v>6</v>
      </c>
      <c r="I11" s="90">
        <f>PI()*(G11/2)*(H11/2)</f>
        <v>28.274333882308138</v>
      </c>
      <c r="J11" s="90">
        <f>SQRT(I11)</f>
        <v>5.3173615527165481</v>
      </c>
      <c r="K11" s="73" t="s">
        <v>18</v>
      </c>
      <c r="L11" s="73"/>
      <c r="M11" s="73"/>
      <c r="N11" s="90"/>
      <c r="O11" s="7"/>
    </row>
    <row r="12" spans="1:18" x14ac:dyDescent="0.2">
      <c r="A12" s="7"/>
      <c r="B12" s="39" t="s">
        <v>98</v>
      </c>
      <c r="C12" s="73">
        <f t="shared" ref="C12:I12" si="0">AVERAGE(C8:C11)</f>
        <v>7.5</v>
      </c>
      <c r="D12" s="90">
        <f t="shared" si="0"/>
        <v>9.25</v>
      </c>
      <c r="E12" s="91">
        <f t="shared" si="0"/>
        <v>58.315813632260529</v>
      </c>
      <c r="F12" s="91">
        <f t="shared" si="0"/>
        <v>7.2278533724658791</v>
      </c>
      <c r="G12" s="73">
        <f t="shared" si="0"/>
        <v>10.5</v>
      </c>
      <c r="H12" s="73">
        <f t="shared" si="0"/>
        <v>12</v>
      </c>
      <c r="I12" s="91">
        <f t="shared" si="0"/>
        <v>106.02875205865553</v>
      </c>
      <c r="J12" s="91">
        <f>AVERAGE(J8:J11)</f>
        <v>9.8909915911275466</v>
      </c>
      <c r="K12" s="90">
        <f>AVERAGE(K8:K10)</f>
        <v>9.3333333333333339</v>
      </c>
      <c r="L12" s="73">
        <f>AVERAGE(L8:L10)</f>
        <v>12</v>
      </c>
      <c r="M12" s="91">
        <f>AVERAGE(M8:M10)</f>
        <v>86.65559736151846</v>
      </c>
      <c r="N12" s="91">
        <f>AVERAGE(N8:N10)</f>
        <v>9.2198684550991281</v>
      </c>
      <c r="O12" s="27"/>
      <c r="P12" s="10"/>
    </row>
    <row r="13" spans="1:18" ht="32" x14ac:dyDescent="0.2">
      <c r="A13" s="7"/>
      <c r="B13" s="87" t="s">
        <v>38</v>
      </c>
      <c r="C13" s="88" t="s">
        <v>99</v>
      </c>
      <c r="D13" s="88" t="s">
        <v>100</v>
      </c>
      <c r="E13" s="92" t="s">
        <v>49</v>
      </c>
      <c r="F13" s="92" t="s">
        <v>63</v>
      </c>
      <c r="G13" s="88" t="s">
        <v>99</v>
      </c>
      <c r="H13" s="88" t="s">
        <v>100</v>
      </c>
      <c r="I13" s="92" t="s">
        <v>49</v>
      </c>
      <c r="J13" s="92" t="s">
        <v>63</v>
      </c>
      <c r="K13" s="88" t="s">
        <v>99</v>
      </c>
      <c r="L13" s="88" t="s">
        <v>100</v>
      </c>
      <c r="M13" s="92" t="s">
        <v>49</v>
      </c>
      <c r="N13" s="92" t="s">
        <v>63</v>
      </c>
      <c r="O13" s="27"/>
      <c r="P13" s="10"/>
    </row>
    <row r="14" spans="1:18" x14ac:dyDescent="0.2">
      <c r="A14" s="7"/>
      <c r="B14" s="42" t="s">
        <v>4</v>
      </c>
      <c r="C14" s="73">
        <v>19</v>
      </c>
      <c r="D14" s="73">
        <v>0.99</v>
      </c>
      <c r="E14" s="93">
        <f>PI()*((D14/2)^2)*C14</f>
        <v>14.625606058970941</v>
      </c>
      <c r="F14" s="93">
        <f>E14^(1/3)</f>
        <v>2.4455204030522997</v>
      </c>
      <c r="G14" s="73">
        <v>14</v>
      </c>
      <c r="H14" s="73">
        <v>0.25</v>
      </c>
      <c r="I14" s="94">
        <f>PI()*((H14/2)^2)*G14</f>
        <v>0.68722339297276724</v>
      </c>
      <c r="J14" s="93">
        <f>I14^(1/3)</f>
        <v>0.8824687019950509</v>
      </c>
      <c r="K14" s="73">
        <v>20</v>
      </c>
      <c r="L14" s="73">
        <v>1.0900000000000001</v>
      </c>
      <c r="M14" s="93">
        <f>PI()*((L14/2)^2)*K14</f>
        <v>18.662631158650168</v>
      </c>
      <c r="N14" s="93">
        <f>M14^(1/3)</f>
        <v>2.6525136305672765</v>
      </c>
      <c r="O14" s="27"/>
    </row>
    <row r="15" spans="1:18" ht="32" x14ac:dyDescent="0.2">
      <c r="A15" s="7"/>
      <c r="B15" s="87" t="s">
        <v>38</v>
      </c>
      <c r="C15" s="89" t="s">
        <v>50</v>
      </c>
      <c r="D15" s="101"/>
      <c r="E15" s="102"/>
      <c r="F15" s="102"/>
      <c r="G15" s="89" t="s">
        <v>50</v>
      </c>
      <c r="H15" s="101"/>
      <c r="I15" s="102"/>
      <c r="J15" s="102"/>
      <c r="K15" s="89" t="s">
        <v>50</v>
      </c>
      <c r="L15" s="99"/>
      <c r="M15" s="100"/>
      <c r="N15" s="95"/>
      <c r="O15" s="27"/>
    </row>
    <row r="16" spans="1:18" x14ac:dyDescent="0.2">
      <c r="A16" s="7"/>
      <c r="B16" s="45" t="s">
        <v>10</v>
      </c>
      <c r="C16" s="98">
        <v>110</v>
      </c>
      <c r="D16" s="73"/>
      <c r="E16" s="73"/>
      <c r="F16" s="73"/>
      <c r="G16" s="98">
        <v>85</v>
      </c>
      <c r="H16" s="73"/>
      <c r="I16" s="73"/>
      <c r="J16" s="73"/>
      <c r="K16" s="98">
        <v>79</v>
      </c>
      <c r="L16" s="29"/>
      <c r="M16" s="29"/>
      <c r="N16" s="29"/>
      <c r="O16" s="7"/>
    </row>
    <row r="17" spans="1:17" s="22" customFormat="1" x14ac:dyDescent="0.2">
      <c r="A17" s="35"/>
      <c r="B17" s="36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35"/>
    </row>
    <row r="18" spans="1:17" x14ac:dyDescent="0.2">
      <c r="A18" s="7"/>
      <c r="B18" s="7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7"/>
    </row>
    <row r="19" spans="1:17" x14ac:dyDescent="0.2">
      <c r="A19" s="7"/>
      <c r="B19" s="110" t="s">
        <v>29</v>
      </c>
      <c r="C19" s="109" t="s">
        <v>5</v>
      </c>
      <c r="D19" s="109"/>
      <c r="E19" s="109"/>
      <c r="F19" s="109"/>
      <c r="G19" s="109" t="s">
        <v>6</v>
      </c>
      <c r="H19" s="109"/>
      <c r="I19" s="109"/>
      <c r="J19" s="109"/>
      <c r="K19" s="109" t="s">
        <v>7</v>
      </c>
      <c r="L19" s="109"/>
      <c r="M19" s="109"/>
      <c r="N19" s="109"/>
      <c r="O19" s="7"/>
    </row>
    <row r="20" spans="1:17" ht="16" x14ac:dyDescent="0.2">
      <c r="A20" s="7"/>
      <c r="B20" s="110"/>
      <c r="C20" s="2"/>
      <c r="D20" s="2"/>
      <c r="E20" s="29"/>
      <c r="F20" s="86" t="s">
        <v>70</v>
      </c>
      <c r="G20" s="2"/>
      <c r="H20" s="2"/>
      <c r="I20" s="29"/>
      <c r="J20" s="86" t="s">
        <v>70</v>
      </c>
      <c r="K20" s="2"/>
      <c r="L20" s="2"/>
      <c r="M20" s="29"/>
      <c r="N20" s="86" t="s">
        <v>70</v>
      </c>
      <c r="O20" s="7"/>
    </row>
    <row r="21" spans="1:17" ht="32" x14ac:dyDescent="0.2">
      <c r="A21" s="7"/>
      <c r="B21" s="87" t="s">
        <v>38</v>
      </c>
      <c r="C21" s="88" t="s">
        <v>96</v>
      </c>
      <c r="D21" s="88" t="s">
        <v>95</v>
      </c>
      <c r="E21" s="88" t="s">
        <v>45</v>
      </c>
      <c r="F21" s="88" t="s">
        <v>97</v>
      </c>
      <c r="G21" s="88" t="s">
        <v>96</v>
      </c>
      <c r="H21" s="88" t="s">
        <v>95</v>
      </c>
      <c r="I21" s="89" t="s">
        <v>45</v>
      </c>
      <c r="J21" s="88" t="s">
        <v>97</v>
      </c>
      <c r="K21" s="88" t="s">
        <v>96</v>
      </c>
      <c r="L21" s="88" t="s">
        <v>95</v>
      </c>
      <c r="M21" s="89" t="s">
        <v>45</v>
      </c>
      <c r="N21" s="88" t="s">
        <v>97</v>
      </c>
      <c r="O21" s="28"/>
    </row>
    <row r="22" spans="1:17" x14ac:dyDescent="0.2">
      <c r="A22" s="7"/>
      <c r="B22" s="2" t="s">
        <v>1</v>
      </c>
      <c r="C22" s="73">
        <v>9</v>
      </c>
      <c r="D22" s="73">
        <v>10</v>
      </c>
      <c r="E22" s="90">
        <f>PI()*(C22/2)*(D22/2)</f>
        <v>70.685834705770347</v>
      </c>
      <c r="F22" s="90">
        <f>SQRT(E22)</f>
        <v>8.4074868245968926</v>
      </c>
      <c r="G22" s="73">
        <v>14</v>
      </c>
      <c r="H22" s="73">
        <v>15</v>
      </c>
      <c r="I22" s="90">
        <f>PI()*(G22/2)*(H22/2)</f>
        <v>164.93361431346415</v>
      </c>
      <c r="J22" s="90">
        <f>SQRT(I22)</f>
        <v>12.842648259353059</v>
      </c>
      <c r="K22" s="73">
        <v>14</v>
      </c>
      <c r="L22" s="73">
        <v>20</v>
      </c>
      <c r="M22" s="90">
        <f>PI()*(K22/2)*(L22/2)</f>
        <v>219.91148575128551</v>
      </c>
      <c r="N22" s="47">
        <f>SQRT(M22)</f>
        <v>14.829412859290334</v>
      </c>
      <c r="O22" s="7"/>
      <c r="Q22" s="7"/>
    </row>
    <row r="23" spans="1:17" x14ac:dyDescent="0.2">
      <c r="A23" s="7"/>
      <c r="B23" s="2" t="s">
        <v>2</v>
      </c>
      <c r="C23" s="73">
        <v>13</v>
      </c>
      <c r="D23" s="73">
        <v>17</v>
      </c>
      <c r="E23" s="90">
        <f>PI()*(C23/2)*(D23/2)</f>
        <v>173.57299411083608</v>
      </c>
      <c r="F23" s="90">
        <f>SQRT(E23)</f>
        <v>13.174710399505413</v>
      </c>
      <c r="G23" s="73">
        <v>11</v>
      </c>
      <c r="H23" s="73">
        <v>14</v>
      </c>
      <c r="I23" s="90">
        <f>PI()*(G23/2)*(H23/2)</f>
        <v>120.95131716320702</v>
      </c>
      <c r="J23" s="90">
        <f>SQRT(I23)</f>
        <v>10.997786921158594</v>
      </c>
      <c r="K23" s="73">
        <v>12</v>
      </c>
      <c r="L23" s="73">
        <v>17</v>
      </c>
      <c r="M23" s="90">
        <f>PI()*(K23/2)*(L23/2)</f>
        <v>160.22122533307945</v>
      </c>
      <c r="N23" s="47">
        <f>SQRT(M23)</f>
        <v>12.657852319136902</v>
      </c>
      <c r="O23" s="7"/>
      <c r="Q23" s="6"/>
    </row>
    <row r="24" spans="1:17" x14ac:dyDescent="0.2">
      <c r="A24" s="7"/>
      <c r="B24" s="2" t="s">
        <v>3</v>
      </c>
      <c r="C24" s="73">
        <v>33</v>
      </c>
      <c r="D24" s="73">
        <v>23</v>
      </c>
      <c r="E24" s="90">
        <f>PI()*(C24/2)*(D24/2)</f>
        <v>596.1172060186633</v>
      </c>
      <c r="F24" s="90">
        <f>SQRT(E24)</f>
        <v>24.415511586257278</v>
      </c>
      <c r="G24" s="73">
        <v>12</v>
      </c>
      <c r="H24" s="73">
        <v>8</v>
      </c>
      <c r="I24" s="90">
        <f>PI()*(G24/2)*(H24/2)</f>
        <v>75.398223686155035</v>
      </c>
      <c r="J24" s="90">
        <f>SQRT(I24)</f>
        <v>8.6832150546992111</v>
      </c>
      <c r="K24" s="73">
        <v>27</v>
      </c>
      <c r="L24" s="73">
        <v>29</v>
      </c>
      <c r="M24" s="90">
        <f>PI()*(K24/2)*(L24/2)</f>
        <v>614.96676194020199</v>
      </c>
      <c r="N24" s="47">
        <f>SQRT(M24)</f>
        <v>24.798523382254071</v>
      </c>
      <c r="O24" s="7"/>
      <c r="Q24" s="6"/>
    </row>
    <row r="25" spans="1:17" x14ac:dyDescent="0.2">
      <c r="A25" s="7"/>
      <c r="B25" s="2" t="s">
        <v>8</v>
      </c>
      <c r="C25" s="73">
        <v>30</v>
      </c>
      <c r="D25" s="73">
        <v>19</v>
      </c>
      <c r="E25" s="90">
        <f>PI()*(C25/2)*(D25/2)</f>
        <v>447.67695313654548</v>
      </c>
      <c r="F25" s="90">
        <f>SQRT(E25)</f>
        <v>21.158377847475585</v>
      </c>
      <c r="G25" s="73">
        <v>12</v>
      </c>
      <c r="H25" s="73">
        <v>10</v>
      </c>
      <c r="I25" s="90">
        <f>PI()*(G25/2)*(H25/2)</f>
        <v>94.247779607693786</v>
      </c>
      <c r="J25" s="90">
        <f>SQRT(I25)</f>
        <v>9.7081295627784954</v>
      </c>
      <c r="K25" s="73">
        <v>11</v>
      </c>
      <c r="L25" s="73">
        <v>15</v>
      </c>
      <c r="M25" s="90">
        <f>PI()*(K25/2)*(L25/2)</f>
        <v>129.59069696057895</v>
      </c>
      <c r="N25" s="47">
        <f>SQRT(M25)</f>
        <v>11.383790974916</v>
      </c>
      <c r="O25" s="7"/>
      <c r="Q25" s="6"/>
    </row>
    <row r="26" spans="1:17" x14ac:dyDescent="0.2">
      <c r="A26" s="7"/>
      <c r="B26" s="2" t="s">
        <v>9</v>
      </c>
      <c r="C26" s="73">
        <v>16</v>
      </c>
      <c r="D26" s="73">
        <v>14</v>
      </c>
      <c r="E26" s="90">
        <f>PI()*(C26/2)*(D26/2)</f>
        <v>175.92918860102841</v>
      </c>
      <c r="F26" s="90">
        <f>SQRT(E26)</f>
        <v>13.263830087913083</v>
      </c>
      <c r="G26" s="73"/>
      <c r="H26" s="73"/>
      <c r="I26" s="90"/>
      <c r="J26" s="90"/>
      <c r="K26" s="73">
        <v>16</v>
      </c>
      <c r="L26" s="73">
        <v>14</v>
      </c>
      <c r="M26" s="90">
        <f>PI()*(K26/2)*(L26/2)</f>
        <v>175.92918860102841</v>
      </c>
      <c r="N26" s="47">
        <f>SQRT(M26)</f>
        <v>13.263830087913083</v>
      </c>
      <c r="O26" s="7"/>
      <c r="Q26" s="6"/>
    </row>
    <row r="27" spans="1:17" x14ac:dyDescent="0.2">
      <c r="A27" s="7"/>
      <c r="B27" s="39" t="s">
        <v>98</v>
      </c>
      <c r="C27" s="73">
        <f t="shared" ref="C27:L27" si="1">AVERAGE(C22:C26)</f>
        <v>20.2</v>
      </c>
      <c r="D27" s="73">
        <f t="shared" si="1"/>
        <v>16.600000000000001</v>
      </c>
      <c r="E27" s="91">
        <f>AVERAGE(E22:E26)</f>
        <v>292.79643531456873</v>
      </c>
      <c r="F27" s="91">
        <f>AVERAGE(F22:F26)</f>
        <v>16.083983349149651</v>
      </c>
      <c r="G27" s="90">
        <f t="shared" si="1"/>
        <v>12.25</v>
      </c>
      <c r="H27" s="90">
        <f t="shared" si="1"/>
        <v>11.75</v>
      </c>
      <c r="I27" s="91">
        <f>AVERAGE(I22:I25)</f>
        <v>113.88273369263001</v>
      </c>
      <c r="J27" s="91">
        <f>AVERAGE(J22:J25)</f>
        <v>10.55794494949734</v>
      </c>
      <c r="K27" s="73">
        <f t="shared" si="1"/>
        <v>16</v>
      </c>
      <c r="L27" s="73">
        <f t="shared" si="1"/>
        <v>19</v>
      </c>
      <c r="M27" s="91">
        <f>AVERAGE(M22:M26)</f>
        <v>260.12387171723492</v>
      </c>
      <c r="N27" s="40">
        <f>AVERAGE(N22:N26)</f>
        <v>15.386681924702078</v>
      </c>
      <c r="O27" s="27"/>
      <c r="P27" s="10"/>
    </row>
    <row r="28" spans="1:17" ht="32" x14ac:dyDescent="0.2">
      <c r="A28" s="7"/>
      <c r="B28" s="87" t="s">
        <v>38</v>
      </c>
      <c r="C28" s="88" t="s">
        <v>99</v>
      </c>
      <c r="D28" s="88" t="s">
        <v>100</v>
      </c>
      <c r="E28" s="92" t="s">
        <v>49</v>
      </c>
      <c r="F28" s="92" t="s">
        <v>63</v>
      </c>
      <c r="G28" s="88" t="s">
        <v>99</v>
      </c>
      <c r="H28" s="88" t="s">
        <v>100</v>
      </c>
      <c r="I28" s="92" t="s">
        <v>49</v>
      </c>
      <c r="J28" s="92" t="s">
        <v>63</v>
      </c>
      <c r="K28" s="88" t="s">
        <v>99</v>
      </c>
      <c r="L28" s="88" t="s">
        <v>100</v>
      </c>
      <c r="M28" s="92" t="s">
        <v>49</v>
      </c>
      <c r="N28" s="92" t="s">
        <v>63</v>
      </c>
      <c r="O28" s="27"/>
      <c r="P28" s="10"/>
    </row>
    <row r="29" spans="1:17" x14ac:dyDescent="0.2">
      <c r="A29" s="7"/>
      <c r="B29" s="42" t="s">
        <v>4</v>
      </c>
      <c r="C29" s="73">
        <v>19</v>
      </c>
      <c r="D29" s="73">
        <v>0.99</v>
      </c>
      <c r="E29" s="93">
        <f>PI()*((D29/2)^2)*C29</f>
        <v>14.625606058970941</v>
      </c>
      <c r="F29" s="93">
        <f>E29^(1/3)</f>
        <v>2.4455204030522997</v>
      </c>
      <c r="G29" s="73">
        <v>14</v>
      </c>
      <c r="H29" s="73">
        <v>0.25</v>
      </c>
      <c r="I29" s="93">
        <f>PI()*((H29/2)^2)*G29</f>
        <v>0.68722339297276724</v>
      </c>
      <c r="J29" s="93">
        <f>I29^(1/3)</f>
        <v>0.8824687019950509</v>
      </c>
      <c r="K29" s="73">
        <v>20</v>
      </c>
      <c r="L29" s="73">
        <v>1.0900000000000001</v>
      </c>
      <c r="M29" s="93">
        <f>PI()*((L29/2)^2)*K29</f>
        <v>18.662631158650168</v>
      </c>
      <c r="N29" s="43">
        <f>M29^(1/3)</f>
        <v>2.6525136305672765</v>
      </c>
      <c r="O29" s="27"/>
    </row>
    <row r="30" spans="1:17" ht="32" x14ac:dyDescent="0.2">
      <c r="A30" s="7"/>
      <c r="B30" s="87" t="s">
        <v>38</v>
      </c>
      <c r="C30" s="89" t="s">
        <v>50</v>
      </c>
      <c r="D30" s="96"/>
      <c r="E30" s="97"/>
      <c r="F30" s="97"/>
      <c r="G30" s="89" t="s">
        <v>50</v>
      </c>
      <c r="H30" s="96"/>
      <c r="I30" s="97"/>
      <c r="J30" s="97"/>
      <c r="K30" s="89" t="s">
        <v>50</v>
      </c>
      <c r="L30" s="96"/>
      <c r="M30" s="97"/>
      <c r="N30" s="95"/>
      <c r="O30" s="27"/>
    </row>
    <row r="31" spans="1:17" x14ac:dyDescent="0.2">
      <c r="A31" s="7"/>
      <c r="B31" s="45" t="s">
        <v>10</v>
      </c>
      <c r="C31" s="98">
        <v>72</v>
      </c>
      <c r="D31" s="73"/>
      <c r="E31" s="73"/>
      <c r="F31" s="73"/>
      <c r="G31" s="98">
        <v>55</v>
      </c>
      <c r="H31" s="73"/>
      <c r="I31" s="73"/>
      <c r="J31" s="73"/>
      <c r="K31" s="98">
        <v>60</v>
      </c>
      <c r="L31" s="73"/>
      <c r="M31" s="73"/>
      <c r="N31" s="29"/>
      <c r="O31" s="7"/>
    </row>
    <row r="32" spans="1:17" s="22" customFormat="1" x14ac:dyDescent="0.2">
      <c r="A32" s="35"/>
      <c r="B32" s="36"/>
      <c r="C32" s="104"/>
      <c r="D32" s="104"/>
      <c r="E32" s="104"/>
      <c r="F32" s="104"/>
      <c r="G32" s="104"/>
      <c r="H32" s="104"/>
      <c r="I32" s="104"/>
      <c r="J32" s="104"/>
      <c r="K32" s="104"/>
      <c r="L32" s="104"/>
      <c r="M32" s="104"/>
      <c r="N32" s="17"/>
      <c r="O32" s="35"/>
    </row>
    <row r="33" spans="1:16" s="22" customFormat="1" x14ac:dyDescent="0.2">
      <c r="A33" s="35"/>
      <c r="B33" s="36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35"/>
    </row>
    <row r="34" spans="1:16" x14ac:dyDescent="0.2">
      <c r="A34" s="7"/>
      <c r="B34" s="110" t="s">
        <v>34</v>
      </c>
      <c r="C34" s="109" t="s">
        <v>5</v>
      </c>
      <c r="D34" s="109"/>
      <c r="E34" s="109"/>
      <c r="F34" s="109"/>
      <c r="G34" s="109" t="s">
        <v>6</v>
      </c>
      <c r="H34" s="109"/>
      <c r="I34" s="109"/>
      <c r="J34" s="109"/>
      <c r="K34" s="109" t="s">
        <v>7</v>
      </c>
      <c r="L34" s="109"/>
      <c r="M34" s="109"/>
      <c r="N34" s="109"/>
      <c r="O34" s="7"/>
    </row>
    <row r="35" spans="1:16" ht="15" customHeight="1" x14ac:dyDescent="0.2">
      <c r="A35" s="7"/>
      <c r="B35" s="110"/>
      <c r="C35" s="2"/>
      <c r="D35" s="2"/>
      <c r="E35" s="29"/>
      <c r="F35" s="86" t="s">
        <v>70</v>
      </c>
      <c r="G35" s="2"/>
      <c r="H35" s="2"/>
      <c r="I35" s="29"/>
      <c r="J35" s="86" t="s">
        <v>70</v>
      </c>
      <c r="K35" s="2"/>
      <c r="L35" s="2"/>
      <c r="M35" s="29"/>
      <c r="N35" s="86" t="s">
        <v>70</v>
      </c>
      <c r="O35" s="7"/>
    </row>
    <row r="36" spans="1:16" ht="32" x14ac:dyDescent="0.2">
      <c r="A36" s="7"/>
      <c r="B36" s="87" t="s">
        <v>38</v>
      </c>
      <c r="C36" s="88" t="s">
        <v>96</v>
      </c>
      <c r="D36" s="88" t="s">
        <v>95</v>
      </c>
      <c r="E36" s="88" t="s">
        <v>45</v>
      </c>
      <c r="F36" s="88" t="s">
        <v>97</v>
      </c>
      <c r="G36" s="88" t="s">
        <v>96</v>
      </c>
      <c r="H36" s="88" t="s">
        <v>95</v>
      </c>
      <c r="I36" s="89" t="s">
        <v>45</v>
      </c>
      <c r="J36" s="88" t="s">
        <v>97</v>
      </c>
      <c r="K36" s="88" t="s">
        <v>96</v>
      </c>
      <c r="L36" s="88" t="s">
        <v>95</v>
      </c>
      <c r="M36" s="89" t="s">
        <v>45</v>
      </c>
      <c r="N36" s="88" t="s">
        <v>97</v>
      </c>
      <c r="O36" s="28"/>
    </row>
    <row r="37" spans="1:16" x14ac:dyDescent="0.2">
      <c r="A37" s="7"/>
      <c r="B37" s="2" t="s">
        <v>1</v>
      </c>
      <c r="C37" s="73">
        <v>17</v>
      </c>
      <c r="D37" s="73">
        <v>11</v>
      </c>
      <c r="E37" s="90">
        <f t="shared" ref="E37:E43" si="2">PI()*(C37/2)*(D37/2)</f>
        <v>146.86945655532284</v>
      </c>
      <c r="F37" s="90">
        <f t="shared" ref="F37:F43" si="3">SQRT(E37)</f>
        <v>12.118970936318101</v>
      </c>
      <c r="G37" s="73">
        <v>9</v>
      </c>
      <c r="H37" s="73">
        <v>12</v>
      </c>
      <c r="I37" s="90">
        <f t="shared" ref="I37:I42" si="4">PI()*(G37/2)*(H37/2)</f>
        <v>84.823001646924411</v>
      </c>
      <c r="J37" s="90">
        <f t="shared" ref="J37:J42" si="5">SQRT(I37)</f>
        <v>9.2099403715183961</v>
      </c>
      <c r="K37" s="73">
        <v>12</v>
      </c>
      <c r="L37" s="73">
        <v>19</v>
      </c>
      <c r="M37" s="90">
        <f t="shared" ref="M37:M42" si="6">PI()*(K37/2)*(L37/2)</f>
        <v>179.0707812546182</v>
      </c>
      <c r="N37" s="90">
        <f t="shared" ref="N37:N42" si="7">SQRT(M37)</f>
        <v>13.381733118494711</v>
      </c>
      <c r="O37" s="7"/>
    </row>
    <row r="38" spans="1:16" x14ac:dyDescent="0.2">
      <c r="A38" s="7"/>
      <c r="B38" s="2" t="s">
        <v>2</v>
      </c>
      <c r="C38" s="73">
        <v>10</v>
      </c>
      <c r="D38" s="73">
        <v>13</v>
      </c>
      <c r="E38" s="90">
        <f t="shared" si="2"/>
        <v>102.10176124166827</v>
      </c>
      <c r="F38" s="90">
        <f t="shared" si="3"/>
        <v>10.104541614624004</v>
      </c>
      <c r="G38" s="73">
        <v>11</v>
      </c>
      <c r="H38" s="73">
        <v>12</v>
      </c>
      <c r="I38" s="90">
        <f t="shared" si="4"/>
        <v>103.67255756846316</v>
      </c>
      <c r="J38" s="90">
        <f t="shared" si="5"/>
        <v>10.181972184624311</v>
      </c>
      <c r="K38" s="73">
        <v>11</v>
      </c>
      <c r="L38" s="73">
        <v>14</v>
      </c>
      <c r="M38" s="90">
        <f t="shared" si="6"/>
        <v>120.95131716320702</v>
      </c>
      <c r="N38" s="90">
        <f t="shared" si="7"/>
        <v>10.997786921158594</v>
      </c>
      <c r="O38" s="7"/>
    </row>
    <row r="39" spans="1:16" x14ac:dyDescent="0.2">
      <c r="A39" s="7"/>
      <c r="B39" s="2" t="s">
        <v>3</v>
      </c>
      <c r="C39" s="73">
        <v>30</v>
      </c>
      <c r="D39" s="73">
        <v>22</v>
      </c>
      <c r="E39" s="90">
        <f t="shared" si="2"/>
        <v>518.36278784231581</v>
      </c>
      <c r="F39" s="90">
        <f t="shared" si="3"/>
        <v>22.767581949832</v>
      </c>
      <c r="G39" s="73">
        <v>15</v>
      </c>
      <c r="H39" s="73">
        <v>21</v>
      </c>
      <c r="I39" s="90">
        <f t="shared" si="4"/>
        <v>247.40042147019619</v>
      </c>
      <c r="J39" s="90">
        <f t="shared" si="5"/>
        <v>15.728967590728775</v>
      </c>
      <c r="K39" s="73">
        <v>27</v>
      </c>
      <c r="L39" s="73">
        <v>15</v>
      </c>
      <c r="M39" s="90">
        <f t="shared" si="6"/>
        <v>318.08625617596653</v>
      </c>
      <c r="N39" s="90">
        <f t="shared" si="7"/>
        <v>17.834972839227049</v>
      </c>
      <c r="O39" s="7"/>
    </row>
    <row r="40" spans="1:16" x14ac:dyDescent="0.2">
      <c r="A40" s="7"/>
      <c r="B40" s="2" t="s">
        <v>8</v>
      </c>
      <c r="C40" s="73">
        <v>34</v>
      </c>
      <c r="D40" s="73">
        <v>28</v>
      </c>
      <c r="E40" s="90">
        <f t="shared" si="2"/>
        <v>747.69905155437084</v>
      </c>
      <c r="F40" s="90">
        <f t="shared" si="3"/>
        <v>27.344086226355614</v>
      </c>
      <c r="G40" s="73">
        <v>29</v>
      </c>
      <c r="H40" s="73">
        <v>20</v>
      </c>
      <c r="I40" s="90">
        <f t="shared" si="4"/>
        <v>455.53093477052005</v>
      </c>
      <c r="J40" s="90">
        <f t="shared" si="5"/>
        <v>21.343170682223391</v>
      </c>
      <c r="K40" s="73">
        <v>28</v>
      </c>
      <c r="L40" s="73">
        <v>19</v>
      </c>
      <c r="M40" s="90">
        <f t="shared" si="6"/>
        <v>417.83182292744249</v>
      </c>
      <c r="N40" s="90">
        <f t="shared" si="7"/>
        <v>20.440934981733161</v>
      </c>
      <c r="O40" s="7"/>
    </row>
    <row r="41" spans="1:16" x14ac:dyDescent="0.2">
      <c r="A41" s="7"/>
      <c r="B41" s="2" t="s">
        <v>9</v>
      </c>
      <c r="C41" s="73">
        <v>41</v>
      </c>
      <c r="D41" s="73">
        <v>34</v>
      </c>
      <c r="E41" s="90">
        <f t="shared" si="2"/>
        <v>1094.8450397760428</v>
      </c>
      <c r="F41" s="90">
        <f t="shared" si="3"/>
        <v>33.088442691913485</v>
      </c>
      <c r="G41" s="73">
        <v>35</v>
      </c>
      <c r="H41" s="73">
        <v>35</v>
      </c>
      <c r="I41" s="90">
        <f t="shared" si="4"/>
        <v>962.11275016187415</v>
      </c>
      <c r="J41" s="90">
        <f t="shared" si="5"/>
        <v>31.017942390846532</v>
      </c>
      <c r="K41" s="73">
        <v>16</v>
      </c>
      <c r="L41" s="73">
        <v>18</v>
      </c>
      <c r="M41" s="90">
        <f t="shared" si="6"/>
        <v>226.1946710584651</v>
      </c>
      <c r="N41" s="90">
        <f t="shared" si="7"/>
        <v>15.039769647786002</v>
      </c>
      <c r="O41" s="7"/>
    </row>
    <row r="42" spans="1:16" x14ac:dyDescent="0.2">
      <c r="A42" s="7"/>
      <c r="B42" s="2" t="s">
        <v>30</v>
      </c>
      <c r="C42" s="73">
        <v>19</v>
      </c>
      <c r="D42" s="73">
        <v>20</v>
      </c>
      <c r="E42" s="90">
        <f t="shared" si="2"/>
        <v>298.45130209103036</v>
      </c>
      <c r="F42" s="90">
        <f t="shared" si="3"/>
        <v>17.275743170440755</v>
      </c>
      <c r="G42" s="73">
        <v>15</v>
      </c>
      <c r="H42" s="73">
        <v>11</v>
      </c>
      <c r="I42" s="90">
        <f t="shared" si="4"/>
        <v>129.59069696057895</v>
      </c>
      <c r="J42" s="90">
        <f t="shared" si="5"/>
        <v>11.383790974916</v>
      </c>
      <c r="K42" s="73">
        <v>12</v>
      </c>
      <c r="L42" s="73">
        <v>11</v>
      </c>
      <c r="M42" s="90">
        <f t="shared" si="6"/>
        <v>103.67255756846318</v>
      </c>
      <c r="N42" s="90">
        <f t="shared" si="7"/>
        <v>10.181972184624312</v>
      </c>
      <c r="O42" s="7"/>
    </row>
    <row r="43" spans="1:16" x14ac:dyDescent="0.2">
      <c r="A43" s="7"/>
      <c r="B43" s="2" t="s">
        <v>31</v>
      </c>
      <c r="C43" s="73">
        <v>10</v>
      </c>
      <c r="D43" s="73">
        <v>7</v>
      </c>
      <c r="E43" s="90">
        <f t="shared" si="2"/>
        <v>54.977871437821378</v>
      </c>
      <c r="F43" s="90">
        <f t="shared" si="3"/>
        <v>7.4147064296451672</v>
      </c>
      <c r="G43" s="73"/>
      <c r="H43" s="73"/>
      <c r="I43" s="90"/>
      <c r="J43" s="90"/>
      <c r="K43" s="73"/>
      <c r="L43" s="73"/>
      <c r="M43" s="73"/>
      <c r="N43" s="90"/>
      <c r="O43" s="7"/>
    </row>
    <row r="44" spans="1:16" x14ac:dyDescent="0.2">
      <c r="A44" s="7"/>
      <c r="B44" s="39" t="s">
        <v>98</v>
      </c>
      <c r="C44" s="90">
        <f>AVERAGE(C37:C43)</f>
        <v>23</v>
      </c>
      <c r="D44" s="90">
        <f>AVERAGE(D37:D43)</f>
        <v>19.285714285714285</v>
      </c>
      <c r="E44" s="91">
        <f>AVERAGE(E37:E43)</f>
        <v>423.32961007122464</v>
      </c>
      <c r="F44" s="91">
        <f>AVERAGE(F37:F43)</f>
        <v>18.58772471701845</v>
      </c>
      <c r="G44" s="90">
        <f t="shared" ref="G44:M44" si="8">AVERAGE(G37:G42)</f>
        <v>19</v>
      </c>
      <c r="H44" s="90">
        <f t="shared" si="8"/>
        <v>18.5</v>
      </c>
      <c r="I44" s="91">
        <f t="shared" si="8"/>
        <v>330.52172709642616</v>
      </c>
      <c r="J44" s="91">
        <f>AVERAGE(J37:J42)</f>
        <v>16.4776306991429</v>
      </c>
      <c r="K44" s="90">
        <f t="shared" si="8"/>
        <v>17.666666666666668</v>
      </c>
      <c r="L44" s="90">
        <f t="shared" si="8"/>
        <v>16</v>
      </c>
      <c r="M44" s="91">
        <f t="shared" si="8"/>
        <v>227.63456769136042</v>
      </c>
      <c r="N44" s="91">
        <f>AVERAGE(N37:N42)</f>
        <v>14.646194948837305</v>
      </c>
      <c r="O44" s="16"/>
      <c r="P44" s="10"/>
    </row>
    <row r="45" spans="1:16" ht="32" x14ac:dyDescent="0.2">
      <c r="A45" s="7"/>
      <c r="B45" s="87" t="s">
        <v>38</v>
      </c>
      <c r="C45" s="88" t="s">
        <v>99</v>
      </c>
      <c r="D45" s="88" t="s">
        <v>100</v>
      </c>
      <c r="E45" s="92" t="s">
        <v>49</v>
      </c>
      <c r="F45" s="92" t="s">
        <v>63</v>
      </c>
      <c r="G45" s="88" t="s">
        <v>99</v>
      </c>
      <c r="H45" s="88" t="s">
        <v>100</v>
      </c>
      <c r="I45" s="92" t="s">
        <v>49</v>
      </c>
      <c r="J45" s="92" t="s">
        <v>63</v>
      </c>
      <c r="K45" s="88" t="s">
        <v>99</v>
      </c>
      <c r="L45" s="88" t="s">
        <v>100</v>
      </c>
      <c r="M45" s="92" t="s">
        <v>49</v>
      </c>
      <c r="N45" s="92" t="s">
        <v>63</v>
      </c>
      <c r="O45" s="16"/>
      <c r="P45" s="10"/>
    </row>
    <row r="46" spans="1:16" x14ac:dyDescent="0.2">
      <c r="A46" s="7"/>
      <c r="B46" s="42" t="s">
        <v>4</v>
      </c>
      <c r="C46" s="73">
        <v>11</v>
      </c>
      <c r="D46" s="73">
        <v>1.1399999999999999</v>
      </c>
      <c r="E46" s="93">
        <f>PI()*((D46/2)^2)*C46</f>
        <v>11.227737984664561</v>
      </c>
      <c r="F46" s="93">
        <f>E46^(1/3)</f>
        <v>2.2392233957938878</v>
      </c>
      <c r="G46" s="73">
        <v>15</v>
      </c>
      <c r="H46" s="73">
        <v>1.1200000000000001</v>
      </c>
      <c r="I46" s="93">
        <f>PI()*((H46/2)^2)*G46</f>
        <v>14.778051842486388</v>
      </c>
      <c r="J46" s="93">
        <f>I46^(1/3)</f>
        <v>2.4539877771305254</v>
      </c>
      <c r="K46" s="73">
        <v>12</v>
      </c>
      <c r="L46" s="73">
        <v>1.1399999999999999</v>
      </c>
      <c r="M46" s="93">
        <f>PI()*((L46/2)^2)*K46</f>
        <v>12.248441437815885</v>
      </c>
      <c r="N46" s="93">
        <f>M46^(1/3)</f>
        <v>2.3051203779146507</v>
      </c>
      <c r="O46" s="16"/>
    </row>
    <row r="47" spans="1:16" ht="32" x14ac:dyDescent="0.2">
      <c r="A47" s="7"/>
      <c r="B47" s="87" t="s">
        <v>38</v>
      </c>
      <c r="C47" s="89" t="s">
        <v>50</v>
      </c>
      <c r="D47" s="96"/>
      <c r="E47" s="97"/>
      <c r="F47" s="97"/>
      <c r="G47" s="89" t="s">
        <v>50</v>
      </c>
      <c r="H47" s="96"/>
      <c r="I47" s="97"/>
      <c r="J47" s="97"/>
      <c r="K47" s="89" t="s">
        <v>50</v>
      </c>
      <c r="L47" s="96"/>
      <c r="M47" s="97"/>
      <c r="N47" s="95"/>
      <c r="O47" s="16"/>
    </row>
    <row r="48" spans="1:16" x14ac:dyDescent="0.2">
      <c r="A48" s="7"/>
      <c r="B48" s="45" t="s">
        <v>10</v>
      </c>
      <c r="C48" s="98">
        <v>95</v>
      </c>
      <c r="D48" s="73"/>
      <c r="E48" s="73"/>
      <c r="F48" s="73"/>
      <c r="G48" s="98">
        <v>65</v>
      </c>
      <c r="H48" s="73"/>
      <c r="I48" s="73"/>
      <c r="J48" s="73"/>
      <c r="K48" s="98">
        <v>115</v>
      </c>
      <c r="L48" s="73"/>
      <c r="M48" s="73"/>
      <c r="N48" s="79"/>
      <c r="O48" s="16"/>
    </row>
    <row r="49" spans="1:16" x14ac:dyDescent="0.2">
      <c r="A49" s="7"/>
      <c r="B49" s="36"/>
      <c r="C49" s="104"/>
      <c r="D49" s="104"/>
      <c r="E49" s="104"/>
      <c r="F49" s="104"/>
      <c r="G49" s="104"/>
      <c r="H49" s="104"/>
      <c r="I49" s="104"/>
      <c r="J49" s="104"/>
      <c r="K49" s="104"/>
      <c r="L49" s="66"/>
      <c r="M49" s="66"/>
      <c r="N49" s="67"/>
      <c r="O49" s="16"/>
    </row>
    <row r="50" spans="1:16" x14ac:dyDescent="0.2">
      <c r="A50" s="7"/>
      <c r="B50" s="35"/>
      <c r="C50" s="17"/>
      <c r="D50" s="17"/>
      <c r="E50" s="17"/>
      <c r="F50" s="17"/>
      <c r="G50" s="17"/>
      <c r="H50" s="17"/>
      <c r="I50" s="17"/>
      <c r="J50" s="17"/>
      <c r="K50" s="17"/>
      <c r="L50" s="28"/>
      <c r="M50" s="28"/>
      <c r="N50" s="16"/>
      <c r="O50" s="16"/>
    </row>
    <row r="51" spans="1:16" x14ac:dyDescent="0.2">
      <c r="A51" s="7"/>
      <c r="B51" s="110" t="s">
        <v>36</v>
      </c>
      <c r="C51" s="109" t="s">
        <v>5</v>
      </c>
      <c r="D51" s="109"/>
      <c r="E51" s="109"/>
      <c r="F51" s="109"/>
      <c r="G51" s="109" t="s">
        <v>6</v>
      </c>
      <c r="H51" s="109"/>
      <c r="I51" s="109"/>
      <c r="J51" s="109"/>
      <c r="K51" s="109" t="s">
        <v>7</v>
      </c>
      <c r="L51" s="109"/>
      <c r="M51" s="109"/>
      <c r="N51" s="109"/>
      <c r="O51" s="16"/>
    </row>
    <row r="52" spans="1:16" ht="16" x14ac:dyDescent="0.2">
      <c r="A52" s="7"/>
      <c r="B52" s="110"/>
      <c r="C52" s="2"/>
      <c r="D52" s="2"/>
      <c r="E52" s="29"/>
      <c r="F52" s="86" t="s">
        <v>70</v>
      </c>
      <c r="G52" s="2"/>
      <c r="H52" s="2"/>
      <c r="I52" s="29"/>
      <c r="J52" s="86" t="s">
        <v>70</v>
      </c>
      <c r="K52" s="2"/>
      <c r="L52" s="2"/>
      <c r="M52" s="29"/>
      <c r="N52" s="86" t="s">
        <v>70</v>
      </c>
      <c r="O52" s="16"/>
    </row>
    <row r="53" spans="1:16" ht="32" x14ac:dyDescent="0.2">
      <c r="A53" s="7"/>
      <c r="B53" s="87" t="s">
        <v>38</v>
      </c>
      <c r="C53" s="88" t="s">
        <v>96</v>
      </c>
      <c r="D53" s="88" t="s">
        <v>95</v>
      </c>
      <c r="E53" s="88" t="s">
        <v>45</v>
      </c>
      <c r="F53" s="88" t="s">
        <v>97</v>
      </c>
      <c r="G53" s="88" t="s">
        <v>96</v>
      </c>
      <c r="H53" s="88" t="s">
        <v>95</v>
      </c>
      <c r="I53" s="89" t="s">
        <v>45</v>
      </c>
      <c r="J53" s="88" t="s">
        <v>97</v>
      </c>
      <c r="K53" s="88" t="s">
        <v>96</v>
      </c>
      <c r="L53" s="88" t="s">
        <v>95</v>
      </c>
      <c r="M53" s="89" t="s">
        <v>45</v>
      </c>
      <c r="N53" s="88" t="s">
        <v>97</v>
      </c>
      <c r="O53" s="28"/>
    </row>
    <row r="54" spans="1:16" x14ac:dyDescent="0.2">
      <c r="A54" s="7"/>
      <c r="B54" s="2" t="s">
        <v>1</v>
      </c>
      <c r="C54" s="73">
        <v>19</v>
      </c>
      <c r="D54" s="73">
        <v>12</v>
      </c>
      <c r="E54" s="90">
        <f t="shared" ref="E54:E61" si="9">PI()*(C54/2)*(D54/2)</f>
        <v>179.0707812546182</v>
      </c>
      <c r="F54" s="90">
        <f t="shared" ref="F54:F61" si="10">SQRT(E54)</f>
        <v>13.381733118494711</v>
      </c>
      <c r="G54" s="73">
        <v>10</v>
      </c>
      <c r="H54" s="73">
        <v>15</v>
      </c>
      <c r="I54" s="90">
        <f t="shared" ref="I54:I60" si="11">PI()*(G54/2)*(H54/2)</f>
        <v>117.80972450961724</v>
      </c>
      <c r="J54" s="90">
        <f t="shared" ref="J54:J60" si="12">SQRT(I54)</f>
        <v>10.854018818374014</v>
      </c>
      <c r="K54" s="73">
        <v>12</v>
      </c>
      <c r="L54" s="73">
        <v>21</v>
      </c>
      <c r="M54" s="90">
        <f t="shared" ref="M54:M61" si="13">PI()*(K54/2)*(L54/2)</f>
        <v>197.92033717615698</v>
      </c>
      <c r="N54" s="90">
        <f t="shared" ref="N54:N61" si="14">SQRT(M54)</f>
        <v>14.068416299504255</v>
      </c>
      <c r="O54" s="7"/>
    </row>
    <row r="55" spans="1:16" x14ac:dyDescent="0.2">
      <c r="A55" s="7"/>
      <c r="B55" s="2" t="s">
        <v>2</v>
      </c>
      <c r="C55" s="73">
        <v>11</v>
      </c>
      <c r="D55" s="73">
        <v>14</v>
      </c>
      <c r="E55" s="90">
        <f t="shared" si="9"/>
        <v>120.95131716320702</v>
      </c>
      <c r="F55" s="90">
        <f t="shared" si="10"/>
        <v>10.997786921158594</v>
      </c>
      <c r="G55" s="73">
        <v>12</v>
      </c>
      <c r="H55" s="73">
        <v>20</v>
      </c>
      <c r="I55" s="90">
        <f t="shared" si="11"/>
        <v>188.49555921538757</v>
      </c>
      <c r="J55" s="90">
        <f t="shared" si="12"/>
        <v>13.729368492956533</v>
      </c>
      <c r="K55" s="73">
        <v>12</v>
      </c>
      <c r="L55" s="73">
        <v>13</v>
      </c>
      <c r="M55" s="90">
        <f t="shared" si="13"/>
        <v>122.52211349000193</v>
      </c>
      <c r="N55" s="90">
        <f t="shared" si="14"/>
        <v>11.06897075115848</v>
      </c>
      <c r="O55" s="7"/>
    </row>
    <row r="56" spans="1:16" x14ac:dyDescent="0.2">
      <c r="A56" s="7"/>
      <c r="B56" s="2" t="s">
        <v>3</v>
      </c>
      <c r="C56" s="73">
        <v>11</v>
      </c>
      <c r="D56" s="73">
        <v>12</v>
      </c>
      <c r="E56" s="90">
        <f t="shared" si="9"/>
        <v>103.67255756846316</v>
      </c>
      <c r="F56" s="90">
        <f t="shared" si="10"/>
        <v>10.181972184624311</v>
      </c>
      <c r="G56" s="73">
        <v>20</v>
      </c>
      <c r="H56" s="73">
        <v>17</v>
      </c>
      <c r="I56" s="90">
        <f t="shared" si="11"/>
        <v>267.03537555513242</v>
      </c>
      <c r="J56" s="90">
        <f t="shared" si="12"/>
        <v>16.341217076923385</v>
      </c>
      <c r="K56" s="73">
        <v>30</v>
      </c>
      <c r="L56" s="73">
        <v>22</v>
      </c>
      <c r="M56" s="90">
        <f t="shared" si="13"/>
        <v>518.36278784231581</v>
      </c>
      <c r="N56" s="90">
        <f t="shared" si="14"/>
        <v>22.767581949832</v>
      </c>
      <c r="O56" s="7"/>
    </row>
    <row r="57" spans="1:16" x14ac:dyDescent="0.2">
      <c r="A57" s="7"/>
      <c r="B57" s="2" t="s">
        <v>8</v>
      </c>
      <c r="C57" s="73">
        <v>21</v>
      </c>
      <c r="D57" s="73">
        <v>18</v>
      </c>
      <c r="E57" s="90">
        <f t="shared" si="9"/>
        <v>296.88050576423547</v>
      </c>
      <c r="F57" s="90">
        <f t="shared" si="10"/>
        <v>17.230220711419673</v>
      </c>
      <c r="G57" s="73">
        <v>26</v>
      </c>
      <c r="H57" s="73">
        <v>19</v>
      </c>
      <c r="I57" s="90">
        <f t="shared" si="11"/>
        <v>387.9866927183395</v>
      </c>
      <c r="J57" s="90">
        <f t="shared" si="12"/>
        <v>19.697377813260818</v>
      </c>
      <c r="K57" s="73">
        <v>21</v>
      </c>
      <c r="L57" s="73">
        <v>24</v>
      </c>
      <c r="M57" s="90">
        <f t="shared" si="13"/>
        <v>395.84067435231395</v>
      </c>
      <c r="N57" s="90">
        <f t="shared" si="14"/>
        <v>19.895745131869628</v>
      </c>
      <c r="O57" s="7"/>
    </row>
    <row r="58" spans="1:16" x14ac:dyDescent="0.2">
      <c r="A58" s="7"/>
      <c r="B58" s="2" t="s">
        <v>9</v>
      </c>
      <c r="C58" s="73">
        <v>21</v>
      </c>
      <c r="D58" s="73">
        <v>23</v>
      </c>
      <c r="E58" s="90">
        <f t="shared" si="9"/>
        <v>379.34731292096751</v>
      </c>
      <c r="F58" s="90">
        <f t="shared" si="10"/>
        <v>19.476840424487939</v>
      </c>
      <c r="G58" s="73">
        <v>22</v>
      </c>
      <c r="H58" s="73">
        <v>25</v>
      </c>
      <c r="I58" s="90">
        <f t="shared" si="11"/>
        <v>431.96898986859651</v>
      </c>
      <c r="J58" s="90">
        <f t="shared" si="12"/>
        <v>20.783863689617398</v>
      </c>
      <c r="K58" s="73">
        <v>23</v>
      </c>
      <c r="L58" s="73">
        <v>14</v>
      </c>
      <c r="M58" s="90">
        <f t="shared" si="13"/>
        <v>252.89820861397834</v>
      </c>
      <c r="N58" s="90">
        <f t="shared" si="14"/>
        <v>15.902773613869321</v>
      </c>
      <c r="O58" s="7"/>
    </row>
    <row r="59" spans="1:16" x14ac:dyDescent="0.2">
      <c r="A59" s="7"/>
      <c r="B59" s="2" t="s">
        <v>30</v>
      </c>
      <c r="C59" s="73">
        <v>23</v>
      </c>
      <c r="D59" s="73">
        <v>21</v>
      </c>
      <c r="E59" s="90">
        <f t="shared" si="9"/>
        <v>379.34731292096751</v>
      </c>
      <c r="F59" s="90">
        <f t="shared" si="10"/>
        <v>19.476840424487939</v>
      </c>
      <c r="G59" s="73">
        <v>27</v>
      </c>
      <c r="H59" s="73">
        <v>27</v>
      </c>
      <c r="I59" s="90">
        <f t="shared" si="11"/>
        <v>572.55526111673976</v>
      </c>
      <c r="J59" s="90">
        <f t="shared" si="12"/>
        <v>23.928126987224466</v>
      </c>
      <c r="K59" s="73">
        <v>27</v>
      </c>
      <c r="L59" s="73">
        <v>29</v>
      </c>
      <c r="M59" s="90">
        <f t="shared" si="13"/>
        <v>614.96676194020199</v>
      </c>
      <c r="N59" s="90">
        <f t="shared" si="14"/>
        <v>24.798523382254071</v>
      </c>
      <c r="O59" s="7"/>
    </row>
    <row r="60" spans="1:16" x14ac:dyDescent="0.2">
      <c r="A60" s="7"/>
      <c r="B60" s="2" t="s">
        <v>31</v>
      </c>
      <c r="C60" s="73">
        <v>14</v>
      </c>
      <c r="D60" s="73">
        <v>15</v>
      </c>
      <c r="E60" s="90">
        <f t="shared" si="9"/>
        <v>164.93361431346415</v>
      </c>
      <c r="F60" s="90">
        <f t="shared" si="10"/>
        <v>12.842648259353059</v>
      </c>
      <c r="G60" s="73">
        <v>14</v>
      </c>
      <c r="H60" s="73">
        <v>14</v>
      </c>
      <c r="I60" s="90">
        <f t="shared" si="11"/>
        <v>153.93804002589985</v>
      </c>
      <c r="J60" s="90">
        <f t="shared" si="12"/>
        <v>12.407176956338612</v>
      </c>
      <c r="K60" s="73">
        <v>12</v>
      </c>
      <c r="L60" s="73">
        <v>18</v>
      </c>
      <c r="M60" s="90">
        <f t="shared" si="13"/>
        <v>169.64600329384882</v>
      </c>
      <c r="N60" s="90">
        <f t="shared" si="14"/>
        <v>13.024822582048817</v>
      </c>
      <c r="O60" s="7"/>
    </row>
    <row r="61" spans="1:16" x14ac:dyDescent="0.2">
      <c r="A61" s="7"/>
      <c r="B61" s="2" t="s">
        <v>35</v>
      </c>
      <c r="C61" s="73">
        <v>7</v>
      </c>
      <c r="D61" s="73">
        <v>15</v>
      </c>
      <c r="E61" s="90">
        <f t="shared" si="9"/>
        <v>82.466807156732074</v>
      </c>
      <c r="F61" s="90">
        <f t="shared" si="10"/>
        <v>9.0811236725821587</v>
      </c>
      <c r="G61" s="73"/>
      <c r="H61" s="73"/>
      <c r="I61" s="73"/>
      <c r="J61" s="90"/>
      <c r="K61" s="73">
        <v>10</v>
      </c>
      <c r="L61" s="73">
        <v>9</v>
      </c>
      <c r="M61" s="90">
        <f t="shared" si="13"/>
        <v>70.685834705770347</v>
      </c>
      <c r="N61" s="90">
        <f t="shared" si="14"/>
        <v>8.4074868245968926</v>
      </c>
      <c r="O61" s="7"/>
    </row>
    <row r="62" spans="1:16" x14ac:dyDescent="0.2">
      <c r="A62" s="7"/>
      <c r="B62" s="39" t="s">
        <v>98</v>
      </c>
      <c r="C62" s="90">
        <f>AVERAGE(C54:C61)</f>
        <v>15.875</v>
      </c>
      <c r="D62" s="90">
        <f>AVERAGE(D54:D61)</f>
        <v>16.25</v>
      </c>
      <c r="E62" s="91">
        <f>AVERAGE(E54:E61)</f>
        <v>213.33377613283187</v>
      </c>
      <c r="F62" s="91">
        <f>AVERAGE(F54:F61)</f>
        <v>14.083645714576047</v>
      </c>
      <c r="G62" s="90">
        <f>AVERAGE(G54:G61)</f>
        <v>18.714285714285715</v>
      </c>
      <c r="H62" s="90">
        <f>AVERAGE(H54:H60)</f>
        <v>19.571428571428573</v>
      </c>
      <c r="I62" s="91">
        <f>AVERAGE(I54:I60)</f>
        <v>302.82709185853042</v>
      </c>
      <c r="J62" s="91">
        <f>AVERAGE(J54:J60)</f>
        <v>16.820164262099318</v>
      </c>
      <c r="K62" s="90">
        <f>AVERAGE(K54:K61)</f>
        <v>18.375</v>
      </c>
      <c r="L62" s="90">
        <f>AVERAGE(L54:L61)</f>
        <v>18.75</v>
      </c>
      <c r="M62" s="91">
        <f>AVERAGE(M54:M61)</f>
        <v>292.85534017682357</v>
      </c>
      <c r="N62" s="91">
        <f>AVERAGE(N54:N61)</f>
        <v>16.241790066891685</v>
      </c>
      <c r="O62" s="16"/>
      <c r="P62" s="10"/>
    </row>
    <row r="63" spans="1:16" ht="32" x14ac:dyDescent="0.2">
      <c r="A63" s="7"/>
      <c r="B63" s="87" t="s">
        <v>38</v>
      </c>
      <c r="C63" s="88" t="s">
        <v>99</v>
      </c>
      <c r="D63" s="88" t="s">
        <v>100</v>
      </c>
      <c r="E63" s="92" t="s">
        <v>49</v>
      </c>
      <c r="F63" s="92" t="s">
        <v>63</v>
      </c>
      <c r="G63" s="88" t="s">
        <v>99</v>
      </c>
      <c r="H63" s="88" t="s">
        <v>100</v>
      </c>
      <c r="I63" s="92" t="s">
        <v>49</v>
      </c>
      <c r="J63" s="92" t="s">
        <v>63</v>
      </c>
      <c r="K63" s="88" t="s">
        <v>99</v>
      </c>
      <c r="L63" s="88" t="s">
        <v>100</v>
      </c>
      <c r="M63" s="92" t="s">
        <v>49</v>
      </c>
      <c r="N63" s="92" t="s">
        <v>63</v>
      </c>
      <c r="O63" s="16"/>
      <c r="P63" s="10"/>
    </row>
    <row r="64" spans="1:16" x14ac:dyDescent="0.2">
      <c r="A64" s="7"/>
      <c r="B64" s="42" t="s">
        <v>4</v>
      </c>
      <c r="C64" s="73">
        <v>17</v>
      </c>
      <c r="D64" s="73">
        <v>1.04</v>
      </c>
      <c r="E64" s="93">
        <f>PI()*((D64/2)^2)*C64</f>
        <v>14.441273110021564</v>
      </c>
      <c r="F64" s="93">
        <f>E64^(1/3)</f>
        <v>2.4352029458117572</v>
      </c>
      <c r="G64" s="73">
        <v>10</v>
      </c>
      <c r="H64" s="73">
        <v>1.28</v>
      </c>
      <c r="I64" s="93">
        <f>PI()*((H64/2)^2)*G64</f>
        <v>12.867963509103792</v>
      </c>
      <c r="J64" s="93">
        <f>I64^(1/3)</f>
        <v>2.3433470200984368</v>
      </c>
      <c r="K64" s="73">
        <v>16</v>
      </c>
      <c r="L64" s="73">
        <v>1.44</v>
      </c>
      <c r="M64" s="93">
        <f>PI()*((L64/2)^2)*K64</f>
        <v>26.057626105935178</v>
      </c>
      <c r="N64" s="93">
        <f>M64^(1/3)</f>
        <v>2.9646831343328044</v>
      </c>
      <c r="O64" s="16"/>
    </row>
    <row r="65" spans="1:15" ht="32" x14ac:dyDescent="0.2">
      <c r="A65" s="7"/>
      <c r="B65" s="87" t="s">
        <v>38</v>
      </c>
      <c r="C65" s="89" t="s">
        <v>50</v>
      </c>
      <c r="D65" s="96"/>
      <c r="E65" s="97"/>
      <c r="F65" s="97"/>
      <c r="G65" s="89" t="s">
        <v>50</v>
      </c>
      <c r="H65" s="96"/>
      <c r="I65" s="97"/>
      <c r="J65" s="97"/>
      <c r="K65" s="89" t="s">
        <v>50</v>
      </c>
      <c r="L65" s="96"/>
      <c r="M65" s="97"/>
      <c r="N65" s="95"/>
      <c r="O65" s="16"/>
    </row>
    <row r="66" spans="1:15" x14ac:dyDescent="0.2">
      <c r="A66" s="7"/>
      <c r="B66" s="45" t="s">
        <v>10</v>
      </c>
      <c r="C66" s="98">
        <v>145</v>
      </c>
      <c r="D66" s="73"/>
      <c r="E66" s="73"/>
      <c r="F66" s="73"/>
      <c r="G66" s="98">
        <v>115</v>
      </c>
      <c r="H66" s="73"/>
      <c r="I66" s="73"/>
      <c r="J66" s="73"/>
      <c r="K66" s="98">
        <v>92</v>
      </c>
      <c r="L66" s="29"/>
      <c r="M66" s="29"/>
      <c r="N66" s="11"/>
      <c r="O66" s="7"/>
    </row>
    <row r="68" spans="1:15" x14ac:dyDescent="0.2">
      <c r="F68" s="33"/>
      <c r="G68" s="22"/>
    </row>
    <row r="69" spans="1:15" x14ac:dyDescent="0.2">
      <c r="F69" s="103"/>
      <c r="G69" s="22"/>
    </row>
  </sheetData>
  <mergeCells count="16">
    <mergeCell ref="B5:B6"/>
    <mergeCell ref="C5:F5"/>
    <mergeCell ref="G5:J5"/>
    <mergeCell ref="K5:N5"/>
    <mergeCell ref="B19:B20"/>
    <mergeCell ref="C19:F19"/>
    <mergeCell ref="G19:J19"/>
    <mergeCell ref="K19:N19"/>
    <mergeCell ref="B34:B35"/>
    <mergeCell ref="C34:F34"/>
    <mergeCell ref="G34:J34"/>
    <mergeCell ref="K34:N34"/>
    <mergeCell ref="B51:B52"/>
    <mergeCell ref="C51:F51"/>
    <mergeCell ref="G51:J51"/>
    <mergeCell ref="K51:N51"/>
  </mergeCells>
  <pageMargins left="0.11811023622047245" right="0.11811023622047245" top="0.15748031496062992" bottom="0.15748031496062992" header="0.31496062992125984" footer="0.31496062992125984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U167"/>
  <sheetViews>
    <sheetView zoomScaleNormal="100" workbookViewId="0">
      <selection activeCell="S12" sqref="S12"/>
    </sheetView>
  </sheetViews>
  <sheetFormatPr baseColWidth="10" defaultColWidth="8.83203125" defaultRowHeight="15" x14ac:dyDescent="0.2"/>
  <cols>
    <col min="2" max="2" width="14.33203125" style="30" customWidth="1"/>
    <col min="3" max="8" width="6.6640625" customWidth="1"/>
    <col min="9" max="9" width="13.5" customWidth="1"/>
    <col min="10" max="10" width="6.6640625" customWidth="1"/>
    <col min="11" max="11" width="15.83203125" customWidth="1"/>
    <col min="12" max="12" width="8.6640625" customWidth="1"/>
    <col min="14" max="14" width="10.33203125" customWidth="1"/>
    <col min="15" max="15" width="13" customWidth="1"/>
  </cols>
  <sheetData>
    <row r="3" spans="2:15" ht="19" x14ac:dyDescent="0.25">
      <c r="B3" s="108" t="s">
        <v>94</v>
      </c>
    </row>
    <row r="5" spans="2:15" x14ac:dyDescent="0.2">
      <c r="B5" s="106" t="s">
        <v>17</v>
      </c>
      <c r="D5" s="8" t="s">
        <v>20</v>
      </c>
    </row>
    <row r="6" spans="2:15" x14ac:dyDescent="0.2">
      <c r="B6" s="107"/>
      <c r="D6" s="8" t="s">
        <v>21</v>
      </c>
    </row>
    <row r="7" spans="2:15" x14ac:dyDescent="0.2">
      <c r="B7" s="115" t="s">
        <v>11</v>
      </c>
      <c r="C7" s="113" t="s">
        <v>15</v>
      </c>
      <c r="D7" s="113"/>
      <c r="E7" s="113"/>
      <c r="F7" s="113"/>
      <c r="G7" s="113" t="s">
        <v>16</v>
      </c>
      <c r="H7" s="113"/>
      <c r="I7" s="113"/>
      <c r="J7" s="113"/>
      <c r="K7" s="114" t="s">
        <v>37</v>
      </c>
      <c r="L7" s="114"/>
      <c r="M7" s="113" t="s">
        <v>93</v>
      </c>
      <c r="N7" s="111" t="s">
        <v>43</v>
      </c>
      <c r="O7" s="111" t="s">
        <v>44</v>
      </c>
    </row>
    <row r="8" spans="2:15" x14ac:dyDescent="0.2">
      <c r="B8" s="116"/>
      <c r="C8" s="113"/>
      <c r="D8" s="113"/>
      <c r="E8" s="113"/>
      <c r="F8" s="113"/>
      <c r="G8" s="113"/>
      <c r="H8" s="113"/>
      <c r="I8" s="113"/>
      <c r="J8" s="113"/>
      <c r="K8" s="68" t="s">
        <v>15</v>
      </c>
      <c r="L8" s="68" t="s">
        <v>16</v>
      </c>
      <c r="M8" s="113"/>
      <c r="N8" s="111"/>
      <c r="O8" s="111"/>
    </row>
    <row r="9" spans="2:15" x14ac:dyDescent="0.2">
      <c r="B9" s="69" t="s">
        <v>0</v>
      </c>
      <c r="C9" s="68" t="s">
        <v>12</v>
      </c>
      <c r="D9" s="82">
        <v>4.8611111111111112E-2</v>
      </c>
      <c r="E9" s="83" t="s">
        <v>13</v>
      </c>
      <c r="F9" s="83" t="s">
        <v>14</v>
      </c>
      <c r="G9" s="68" t="s">
        <v>12</v>
      </c>
      <c r="H9" s="82">
        <v>4.8611111111111112E-2</v>
      </c>
      <c r="I9" s="83" t="s">
        <v>13</v>
      </c>
      <c r="J9" s="83" t="s">
        <v>14</v>
      </c>
      <c r="K9" s="68" t="s">
        <v>12</v>
      </c>
      <c r="L9" s="68" t="s">
        <v>12</v>
      </c>
      <c r="M9" s="113"/>
      <c r="N9" s="111"/>
      <c r="O9" s="111"/>
    </row>
    <row r="10" spans="2:15" x14ac:dyDescent="0.2">
      <c r="B10" s="70" t="s">
        <v>75</v>
      </c>
      <c r="C10" s="71">
        <v>0</v>
      </c>
      <c r="D10" s="72" t="s">
        <v>25</v>
      </c>
      <c r="E10" s="72" t="s">
        <v>25</v>
      </c>
      <c r="F10" s="72" t="s">
        <v>25</v>
      </c>
      <c r="G10" s="71">
        <v>0</v>
      </c>
      <c r="H10" s="72" t="s">
        <v>25</v>
      </c>
      <c r="I10" s="72" t="s">
        <v>25</v>
      </c>
      <c r="J10" s="72" t="s">
        <v>25</v>
      </c>
      <c r="K10" s="73">
        <v>0</v>
      </c>
      <c r="L10" s="73">
        <v>0</v>
      </c>
      <c r="M10" s="73">
        <f>AVERAGE(K10:L10)</f>
        <v>0</v>
      </c>
      <c r="N10" s="74" t="s">
        <v>25</v>
      </c>
      <c r="O10" s="74" t="s">
        <v>25</v>
      </c>
    </row>
    <row r="11" spans="2:15" x14ac:dyDescent="0.2">
      <c r="B11" s="70" t="s">
        <v>76</v>
      </c>
      <c r="C11" s="71">
        <v>0</v>
      </c>
      <c r="D11" s="72" t="s">
        <v>25</v>
      </c>
      <c r="E11" s="72" t="s">
        <v>25</v>
      </c>
      <c r="F11" s="72" t="s">
        <v>25</v>
      </c>
      <c r="G11" s="71">
        <v>0</v>
      </c>
      <c r="H11" s="72" t="s">
        <v>25</v>
      </c>
      <c r="I11" s="72" t="s">
        <v>25</v>
      </c>
      <c r="J11" s="72" t="s">
        <v>25</v>
      </c>
      <c r="K11" s="73">
        <v>0</v>
      </c>
      <c r="L11" s="73">
        <v>0</v>
      </c>
      <c r="M11" s="73">
        <f t="shared" ref="M11:M25" si="0">AVERAGE(K11:L11)</f>
        <v>0</v>
      </c>
      <c r="N11" s="74" t="s">
        <v>25</v>
      </c>
      <c r="O11" s="74" t="s">
        <v>25</v>
      </c>
    </row>
    <row r="12" spans="2:15" x14ac:dyDescent="0.2">
      <c r="B12" s="70" t="s">
        <v>77</v>
      </c>
      <c r="C12" s="71">
        <v>0</v>
      </c>
      <c r="D12" s="72" t="s">
        <v>25</v>
      </c>
      <c r="E12" s="72" t="s">
        <v>25</v>
      </c>
      <c r="F12" s="72" t="s">
        <v>25</v>
      </c>
      <c r="G12" s="71">
        <v>0</v>
      </c>
      <c r="H12" s="72" t="s">
        <v>25</v>
      </c>
      <c r="I12" s="72" t="s">
        <v>25</v>
      </c>
      <c r="J12" s="72" t="s">
        <v>25</v>
      </c>
      <c r="K12" s="73">
        <v>0</v>
      </c>
      <c r="L12" s="73">
        <v>0</v>
      </c>
      <c r="M12" s="73">
        <f t="shared" si="0"/>
        <v>0</v>
      </c>
      <c r="N12" s="74" t="s">
        <v>25</v>
      </c>
      <c r="O12" s="74" t="s">
        <v>25</v>
      </c>
    </row>
    <row r="13" spans="2:15" x14ac:dyDescent="0.2">
      <c r="B13" s="70" t="s">
        <v>78</v>
      </c>
      <c r="C13" s="71">
        <v>0</v>
      </c>
      <c r="D13" s="72" t="s">
        <v>25</v>
      </c>
      <c r="E13" s="72" t="s">
        <v>25</v>
      </c>
      <c r="F13" s="72" t="s">
        <v>25</v>
      </c>
      <c r="G13" s="71">
        <v>0</v>
      </c>
      <c r="H13" s="72" t="s">
        <v>25</v>
      </c>
      <c r="I13" s="72" t="s">
        <v>25</v>
      </c>
      <c r="J13" s="72" t="s">
        <v>25</v>
      </c>
      <c r="K13" s="73">
        <v>0</v>
      </c>
      <c r="L13" s="73">
        <v>0</v>
      </c>
      <c r="M13" s="73">
        <f t="shared" si="0"/>
        <v>0</v>
      </c>
      <c r="N13" s="74" t="s">
        <v>25</v>
      </c>
      <c r="O13" s="74" t="s">
        <v>25</v>
      </c>
    </row>
    <row r="14" spans="2:15" x14ac:dyDescent="0.2">
      <c r="B14" s="70" t="s">
        <v>79</v>
      </c>
      <c r="C14" s="71">
        <v>0</v>
      </c>
      <c r="D14" s="72" t="s">
        <v>25</v>
      </c>
      <c r="E14" s="72" t="s">
        <v>25</v>
      </c>
      <c r="F14" s="72" t="s">
        <v>25</v>
      </c>
      <c r="G14" s="71">
        <v>0</v>
      </c>
      <c r="H14" s="72" t="s">
        <v>25</v>
      </c>
      <c r="I14" s="72" t="s">
        <v>25</v>
      </c>
      <c r="J14" s="72" t="s">
        <v>25</v>
      </c>
      <c r="K14" s="73">
        <v>0</v>
      </c>
      <c r="L14" s="73">
        <v>0</v>
      </c>
      <c r="M14" s="73">
        <f t="shared" si="0"/>
        <v>0</v>
      </c>
      <c r="N14" s="74" t="s">
        <v>25</v>
      </c>
      <c r="O14" s="74" t="s">
        <v>25</v>
      </c>
    </row>
    <row r="15" spans="2:15" x14ac:dyDescent="0.2">
      <c r="B15" s="70" t="s">
        <v>80</v>
      </c>
      <c r="C15" s="71">
        <v>0</v>
      </c>
      <c r="D15" s="72" t="s">
        <v>25</v>
      </c>
      <c r="E15" s="72" t="s">
        <v>25</v>
      </c>
      <c r="F15" s="72" t="s">
        <v>25</v>
      </c>
      <c r="G15" s="71">
        <v>0</v>
      </c>
      <c r="H15" s="72" t="s">
        <v>25</v>
      </c>
      <c r="I15" s="72" t="s">
        <v>25</v>
      </c>
      <c r="J15" s="72" t="s">
        <v>25</v>
      </c>
      <c r="K15" s="73">
        <v>0</v>
      </c>
      <c r="L15" s="73">
        <v>0</v>
      </c>
      <c r="M15" s="73">
        <f t="shared" si="0"/>
        <v>0</v>
      </c>
      <c r="N15" s="74" t="s">
        <v>25</v>
      </c>
      <c r="O15" s="74" t="s">
        <v>25</v>
      </c>
    </row>
    <row r="16" spans="2:15" ht="15" customHeight="1" x14ac:dyDescent="0.2">
      <c r="B16" s="112" t="s">
        <v>11</v>
      </c>
      <c r="C16" s="113" t="s">
        <v>15</v>
      </c>
      <c r="D16" s="113"/>
      <c r="E16" s="113"/>
      <c r="F16" s="113"/>
      <c r="G16" s="113" t="s">
        <v>16</v>
      </c>
      <c r="H16" s="113"/>
      <c r="I16" s="113"/>
      <c r="J16" s="113"/>
      <c r="K16" s="114" t="s">
        <v>37</v>
      </c>
      <c r="L16" s="114"/>
      <c r="M16" s="113" t="s">
        <v>93</v>
      </c>
      <c r="N16" s="111" t="s">
        <v>43</v>
      </c>
      <c r="O16" s="111" t="s">
        <v>44</v>
      </c>
    </row>
    <row r="17" spans="2:15" ht="15" customHeight="1" x14ac:dyDescent="0.2">
      <c r="B17" s="112"/>
      <c r="C17" s="113"/>
      <c r="D17" s="113"/>
      <c r="E17" s="113"/>
      <c r="F17" s="113"/>
      <c r="G17" s="113"/>
      <c r="H17" s="113"/>
      <c r="I17" s="113"/>
      <c r="J17" s="113"/>
      <c r="K17" s="68" t="s">
        <v>15</v>
      </c>
      <c r="L17" s="68" t="s">
        <v>16</v>
      </c>
      <c r="M17" s="113"/>
      <c r="N17" s="111"/>
      <c r="O17" s="111"/>
    </row>
    <row r="18" spans="2:15" x14ac:dyDescent="0.2">
      <c r="B18" s="75" t="s">
        <v>74</v>
      </c>
      <c r="C18" s="68" t="s">
        <v>12</v>
      </c>
      <c r="D18" s="82">
        <v>4.8611111111111112E-2</v>
      </c>
      <c r="E18" s="83" t="s">
        <v>13</v>
      </c>
      <c r="F18" s="83" t="s">
        <v>14</v>
      </c>
      <c r="G18" s="68" t="s">
        <v>12</v>
      </c>
      <c r="H18" s="82">
        <v>4.8611111111111112E-2</v>
      </c>
      <c r="I18" s="83" t="s">
        <v>13</v>
      </c>
      <c r="J18" s="83" t="s">
        <v>14</v>
      </c>
      <c r="K18" s="68" t="s">
        <v>12</v>
      </c>
      <c r="L18" s="68" t="s">
        <v>12</v>
      </c>
      <c r="M18" s="113"/>
      <c r="N18" s="111"/>
      <c r="O18" s="111"/>
    </row>
    <row r="19" spans="2:15" x14ac:dyDescent="0.2">
      <c r="B19" s="5" t="s">
        <v>22</v>
      </c>
      <c r="C19" s="73"/>
      <c r="D19" s="73"/>
      <c r="E19" s="73"/>
      <c r="F19" s="73"/>
      <c r="G19" s="73"/>
      <c r="H19" s="73"/>
      <c r="I19" s="73"/>
      <c r="J19" s="73"/>
      <c r="K19" s="29"/>
      <c r="L19" s="29"/>
      <c r="M19" s="29"/>
      <c r="N19" s="2"/>
      <c r="O19" s="2"/>
    </row>
    <row r="20" spans="2:15" x14ac:dyDescent="0.2">
      <c r="B20" s="70" t="s">
        <v>81</v>
      </c>
      <c r="C20" s="73">
        <v>0</v>
      </c>
      <c r="D20" s="73">
        <v>0</v>
      </c>
      <c r="E20" s="73">
        <v>0</v>
      </c>
      <c r="F20" s="73">
        <v>0</v>
      </c>
      <c r="G20" s="73">
        <v>2</v>
      </c>
      <c r="H20" s="73">
        <v>0</v>
      </c>
      <c r="I20" s="73">
        <v>0</v>
      </c>
      <c r="J20" s="73">
        <v>0</v>
      </c>
      <c r="K20" s="73">
        <v>0</v>
      </c>
      <c r="L20" s="73">
        <v>2</v>
      </c>
      <c r="M20" s="76">
        <f>AVERAGE(K20:L20)/0.1</f>
        <v>10</v>
      </c>
      <c r="N20" s="73"/>
      <c r="O20" s="73"/>
    </row>
    <row r="21" spans="2:15" x14ac:dyDescent="0.2">
      <c r="B21" s="70" t="s">
        <v>82</v>
      </c>
      <c r="C21" s="73">
        <v>8</v>
      </c>
      <c r="D21" s="73">
        <v>0</v>
      </c>
      <c r="E21" s="73">
        <v>0</v>
      </c>
      <c r="F21" s="73">
        <v>0</v>
      </c>
      <c r="G21" s="73">
        <v>13</v>
      </c>
      <c r="H21" s="73">
        <v>2</v>
      </c>
      <c r="I21" s="73">
        <v>0</v>
      </c>
      <c r="J21" s="73">
        <v>0</v>
      </c>
      <c r="K21" s="73">
        <v>8</v>
      </c>
      <c r="L21" s="73">
        <v>13</v>
      </c>
      <c r="M21" s="76">
        <f>AVERAGE(K21:L21)/0.1</f>
        <v>105</v>
      </c>
      <c r="N21" s="73"/>
      <c r="O21" s="73"/>
    </row>
    <row r="22" spans="2:15" x14ac:dyDescent="0.2">
      <c r="B22" s="70" t="s">
        <v>83</v>
      </c>
      <c r="C22" s="73">
        <v>0</v>
      </c>
      <c r="D22" s="73">
        <v>0</v>
      </c>
      <c r="E22" s="73">
        <v>0</v>
      </c>
      <c r="F22" s="73">
        <v>0</v>
      </c>
      <c r="G22" s="73">
        <v>0</v>
      </c>
      <c r="H22" s="73">
        <v>0</v>
      </c>
      <c r="I22" s="73">
        <v>0</v>
      </c>
      <c r="J22" s="73">
        <v>0</v>
      </c>
      <c r="K22" s="73">
        <v>0</v>
      </c>
      <c r="L22" s="73">
        <v>0</v>
      </c>
      <c r="M22" s="76">
        <f t="shared" si="0"/>
        <v>0</v>
      </c>
      <c r="N22" s="73"/>
      <c r="O22" s="73"/>
    </row>
    <row r="23" spans="2:15" x14ac:dyDescent="0.2">
      <c r="B23" s="70"/>
      <c r="C23" s="73"/>
      <c r="D23" s="73"/>
      <c r="E23" s="73"/>
      <c r="F23" s="73"/>
      <c r="G23" s="73"/>
      <c r="H23" s="73"/>
      <c r="I23" s="73"/>
      <c r="J23" s="73"/>
      <c r="K23" s="77" t="s">
        <v>90</v>
      </c>
      <c r="L23" s="77"/>
      <c r="M23" s="78">
        <f>AVERAGE(M20:M22)</f>
        <v>38.333333333333336</v>
      </c>
      <c r="N23" s="79">
        <f>STDEV(M20:M22)</f>
        <v>57.951128835712368</v>
      </c>
      <c r="O23" s="79">
        <f>N23/SQRT(3)</f>
        <v>33.458099833141219</v>
      </c>
    </row>
    <row r="24" spans="2:15" x14ac:dyDescent="0.2">
      <c r="B24" s="5" t="s">
        <v>23</v>
      </c>
      <c r="C24" s="73"/>
      <c r="D24" s="73"/>
      <c r="E24" s="73"/>
      <c r="F24" s="73"/>
      <c r="G24" s="73"/>
      <c r="H24" s="73"/>
      <c r="I24" s="73"/>
      <c r="J24" s="73"/>
      <c r="K24" s="77"/>
      <c r="L24" s="77"/>
      <c r="M24" s="77"/>
      <c r="N24" s="79"/>
      <c r="O24" s="79"/>
    </row>
    <row r="25" spans="2:15" x14ac:dyDescent="0.2">
      <c r="B25" s="70" t="s">
        <v>84</v>
      </c>
      <c r="C25" s="73">
        <v>0</v>
      </c>
      <c r="D25" s="73">
        <v>0</v>
      </c>
      <c r="E25" s="73">
        <v>0</v>
      </c>
      <c r="F25" s="73">
        <v>0</v>
      </c>
      <c r="G25" s="73">
        <v>0</v>
      </c>
      <c r="H25" s="73">
        <v>0</v>
      </c>
      <c r="I25" s="73">
        <v>0</v>
      </c>
      <c r="J25" s="73">
        <v>0</v>
      </c>
      <c r="K25" s="73">
        <v>0</v>
      </c>
      <c r="L25" s="73">
        <v>0</v>
      </c>
      <c r="M25" s="76">
        <f t="shared" si="0"/>
        <v>0</v>
      </c>
      <c r="N25" s="79"/>
      <c r="O25" s="79"/>
    </row>
    <row r="26" spans="2:15" x14ac:dyDescent="0.2">
      <c r="B26" s="70" t="s">
        <v>85</v>
      </c>
      <c r="C26" s="73">
        <v>8</v>
      </c>
      <c r="D26" s="73">
        <v>0</v>
      </c>
      <c r="E26" s="73">
        <v>0</v>
      </c>
      <c r="F26" s="73">
        <v>0</v>
      </c>
      <c r="G26" s="73">
        <v>7</v>
      </c>
      <c r="H26" s="73">
        <v>0</v>
      </c>
      <c r="I26" s="73">
        <v>1</v>
      </c>
      <c r="J26" s="73">
        <v>0</v>
      </c>
      <c r="K26" s="73">
        <v>8</v>
      </c>
      <c r="L26" s="73">
        <v>7</v>
      </c>
      <c r="M26" s="76">
        <f>AVERAGE(K26:L26)/0.1</f>
        <v>75</v>
      </c>
      <c r="N26" s="79"/>
      <c r="O26" s="79"/>
    </row>
    <row r="27" spans="2:15" x14ac:dyDescent="0.2">
      <c r="B27" s="70" t="s">
        <v>86</v>
      </c>
      <c r="C27" s="73">
        <v>1</v>
      </c>
      <c r="D27" s="73">
        <v>0</v>
      </c>
      <c r="E27" s="73">
        <v>0</v>
      </c>
      <c r="F27" s="73">
        <v>0</v>
      </c>
      <c r="G27" s="73">
        <v>1</v>
      </c>
      <c r="H27" s="73">
        <v>0</v>
      </c>
      <c r="I27" s="73">
        <v>0</v>
      </c>
      <c r="J27" s="73">
        <v>0</v>
      </c>
      <c r="K27" s="73">
        <v>1</v>
      </c>
      <c r="L27" s="73">
        <v>1</v>
      </c>
      <c r="M27" s="76">
        <f>AVERAGE(K27:L27)/0.1</f>
        <v>10</v>
      </c>
      <c r="N27" s="79"/>
      <c r="O27" s="79"/>
    </row>
    <row r="28" spans="2:15" x14ac:dyDescent="0.2">
      <c r="B28" s="70"/>
      <c r="C28" s="73"/>
      <c r="D28" s="73"/>
      <c r="E28" s="73"/>
      <c r="F28" s="73"/>
      <c r="G28" s="73"/>
      <c r="H28" s="73"/>
      <c r="I28" s="73"/>
      <c r="J28" s="73"/>
      <c r="K28" s="77" t="s">
        <v>91</v>
      </c>
      <c r="L28" s="77"/>
      <c r="M28" s="78">
        <f>AVERAGE(M25:M27)</f>
        <v>28.333333333333332</v>
      </c>
      <c r="N28" s="79">
        <f>STDEV(M25:M27)</f>
        <v>40.722639076235389</v>
      </c>
      <c r="O28" s="79">
        <f>N28/SQRT(3)</f>
        <v>23.511226632776477</v>
      </c>
    </row>
    <row r="29" spans="2:15" x14ac:dyDescent="0.2">
      <c r="B29" s="5" t="s">
        <v>24</v>
      </c>
      <c r="C29" s="73"/>
      <c r="D29" s="73"/>
      <c r="E29" s="73"/>
      <c r="F29" s="73"/>
      <c r="G29" s="73"/>
      <c r="H29" s="73"/>
      <c r="I29" s="73"/>
      <c r="J29" s="73"/>
      <c r="K29" s="77"/>
      <c r="L29" s="77"/>
      <c r="M29" s="77"/>
      <c r="N29" s="79"/>
      <c r="O29" s="79"/>
    </row>
    <row r="30" spans="2:15" x14ac:dyDescent="0.2">
      <c r="B30" s="80" t="s">
        <v>87</v>
      </c>
      <c r="C30" s="73">
        <v>2</v>
      </c>
      <c r="D30" s="73">
        <v>0</v>
      </c>
      <c r="E30" s="73">
        <v>0</v>
      </c>
      <c r="F30" s="73">
        <v>0</v>
      </c>
      <c r="G30" s="73">
        <v>2</v>
      </c>
      <c r="H30" s="73">
        <v>0</v>
      </c>
      <c r="I30" s="73">
        <v>0</v>
      </c>
      <c r="J30" s="73">
        <v>0</v>
      </c>
      <c r="K30" s="73">
        <v>2</v>
      </c>
      <c r="L30" s="73">
        <v>2</v>
      </c>
      <c r="M30" s="76">
        <f>AVERAGE(K30:L30)/0.1</f>
        <v>20</v>
      </c>
      <c r="N30" s="79"/>
      <c r="O30" s="79"/>
    </row>
    <row r="31" spans="2:15" x14ac:dyDescent="0.2">
      <c r="B31" s="80" t="s">
        <v>88</v>
      </c>
      <c r="C31" s="73">
        <v>6</v>
      </c>
      <c r="D31" s="73">
        <v>1</v>
      </c>
      <c r="E31" s="73">
        <v>0</v>
      </c>
      <c r="F31" s="73">
        <v>0</v>
      </c>
      <c r="G31" s="73">
        <v>7</v>
      </c>
      <c r="H31" s="73">
        <v>0</v>
      </c>
      <c r="I31" s="73">
        <v>0</v>
      </c>
      <c r="J31" s="73">
        <v>0</v>
      </c>
      <c r="K31" s="73">
        <v>6</v>
      </c>
      <c r="L31" s="73">
        <v>7</v>
      </c>
      <c r="M31" s="76">
        <f>AVERAGE(K31:L31)/0.1</f>
        <v>65</v>
      </c>
      <c r="N31" s="79"/>
      <c r="O31" s="79"/>
    </row>
    <row r="32" spans="2:15" x14ac:dyDescent="0.2">
      <c r="B32" s="80" t="s">
        <v>89</v>
      </c>
      <c r="C32" s="73">
        <v>1</v>
      </c>
      <c r="D32" s="73">
        <v>0</v>
      </c>
      <c r="E32" s="73">
        <v>0</v>
      </c>
      <c r="F32" s="73">
        <v>0</v>
      </c>
      <c r="G32" s="73">
        <v>1</v>
      </c>
      <c r="H32" s="73">
        <v>0</v>
      </c>
      <c r="I32" s="73">
        <v>0</v>
      </c>
      <c r="J32" s="73">
        <v>0</v>
      </c>
      <c r="K32" s="73">
        <v>1</v>
      </c>
      <c r="L32" s="73">
        <v>1</v>
      </c>
      <c r="M32" s="76">
        <f>AVERAGE(K32:L32)/0.1</f>
        <v>10</v>
      </c>
      <c r="N32" s="79"/>
      <c r="O32" s="79"/>
    </row>
    <row r="33" spans="2:15" x14ac:dyDescent="0.2">
      <c r="B33" s="70"/>
      <c r="C33" s="73"/>
      <c r="D33" s="73"/>
      <c r="E33" s="73"/>
      <c r="F33" s="73"/>
      <c r="G33" s="73"/>
      <c r="H33" s="73"/>
      <c r="I33" s="73"/>
      <c r="J33" s="73"/>
      <c r="K33" s="77" t="s">
        <v>92</v>
      </c>
      <c r="L33" s="77"/>
      <c r="M33" s="81">
        <f>AVERAGE(M30:M32)</f>
        <v>31.666666666666668</v>
      </c>
      <c r="N33" s="79">
        <f>STDEV(M30:M32)</f>
        <v>29.297326385411576</v>
      </c>
      <c r="O33" s="79">
        <f>N33/SQRT(3)</f>
        <v>16.9148192751537</v>
      </c>
    </row>
    <row r="35" spans="2:15" x14ac:dyDescent="0.2">
      <c r="B35" s="106" t="s">
        <v>19</v>
      </c>
      <c r="D35" s="8" t="s">
        <v>26</v>
      </c>
    </row>
    <row r="36" spans="2:15" x14ac:dyDescent="0.2">
      <c r="B36" s="107"/>
      <c r="D36" s="8" t="s">
        <v>27</v>
      </c>
    </row>
    <row r="37" spans="2:15" ht="15" customHeight="1" x14ac:dyDescent="0.2">
      <c r="B37" s="116" t="s">
        <v>11</v>
      </c>
      <c r="C37" s="113" t="s">
        <v>15</v>
      </c>
      <c r="D37" s="113"/>
      <c r="E37" s="113"/>
      <c r="F37" s="113"/>
      <c r="G37" s="113" t="s">
        <v>16</v>
      </c>
      <c r="H37" s="113"/>
      <c r="I37" s="113"/>
      <c r="J37" s="113"/>
      <c r="K37" s="114" t="s">
        <v>37</v>
      </c>
      <c r="L37" s="114"/>
      <c r="M37" s="113" t="s">
        <v>93</v>
      </c>
      <c r="N37" s="111" t="s">
        <v>43</v>
      </c>
      <c r="O37" s="111" t="s">
        <v>44</v>
      </c>
    </row>
    <row r="38" spans="2:15" x14ac:dyDescent="0.2">
      <c r="B38" s="116"/>
      <c r="C38" s="113"/>
      <c r="D38" s="113"/>
      <c r="E38" s="113"/>
      <c r="F38" s="113"/>
      <c r="G38" s="113"/>
      <c r="H38" s="113"/>
      <c r="I38" s="113"/>
      <c r="J38" s="113"/>
      <c r="K38" s="68" t="s">
        <v>15</v>
      </c>
      <c r="L38" s="68" t="s">
        <v>16</v>
      </c>
      <c r="M38" s="113"/>
      <c r="N38" s="111"/>
      <c r="O38" s="111"/>
    </row>
    <row r="39" spans="2:15" x14ac:dyDescent="0.2">
      <c r="B39" s="69" t="s">
        <v>0</v>
      </c>
      <c r="C39" s="68" t="s">
        <v>12</v>
      </c>
      <c r="D39" s="82">
        <v>4.8611111111111112E-2</v>
      </c>
      <c r="E39" s="83" t="s">
        <v>13</v>
      </c>
      <c r="F39" s="83" t="s">
        <v>14</v>
      </c>
      <c r="G39" s="68" t="s">
        <v>12</v>
      </c>
      <c r="H39" s="82">
        <v>4.8611111111111112E-2</v>
      </c>
      <c r="I39" s="83" t="s">
        <v>13</v>
      </c>
      <c r="J39" s="83" t="s">
        <v>14</v>
      </c>
      <c r="K39" s="68" t="s">
        <v>12</v>
      </c>
      <c r="L39" s="68" t="s">
        <v>12</v>
      </c>
      <c r="M39" s="113"/>
      <c r="N39" s="111"/>
      <c r="O39" s="111"/>
    </row>
    <row r="40" spans="2:15" x14ac:dyDescent="0.2">
      <c r="B40" s="70" t="s">
        <v>75</v>
      </c>
      <c r="C40" s="73">
        <v>0</v>
      </c>
      <c r="D40" s="84" t="s">
        <v>25</v>
      </c>
      <c r="E40" s="84" t="s">
        <v>25</v>
      </c>
      <c r="F40" s="84" t="s">
        <v>25</v>
      </c>
      <c r="G40" s="73">
        <v>0</v>
      </c>
      <c r="H40" s="84" t="s">
        <v>25</v>
      </c>
      <c r="I40" s="84" t="s">
        <v>25</v>
      </c>
      <c r="J40" s="84" t="s">
        <v>25</v>
      </c>
      <c r="K40" s="73">
        <v>0</v>
      </c>
      <c r="L40" s="73">
        <v>0</v>
      </c>
      <c r="M40" s="73">
        <f t="shared" ref="M40:M45" si="1">AVERAGE(K40:L40)</f>
        <v>0</v>
      </c>
      <c r="N40" s="74" t="s">
        <v>25</v>
      </c>
      <c r="O40" s="74" t="s">
        <v>25</v>
      </c>
    </row>
    <row r="41" spans="2:15" x14ac:dyDescent="0.2">
      <c r="B41" s="70" t="s">
        <v>76</v>
      </c>
      <c r="C41" s="73">
        <v>0</v>
      </c>
      <c r="D41" s="84" t="s">
        <v>25</v>
      </c>
      <c r="E41" s="84" t="s">
        <v>25</v>
      </c>
      <c r="F41" s="84" t="s">
        <v>25</v>
      </c>
      <c r="G41" s="73">
        <v>0</v>
      </c>
      <c r="H41" s="84" t="s">
        <v>25</v>
      </c>
      <c r="I41" s="84" t="s">
        <v>25</v>
      </c>
      <c r="J41" s="84" t="s">
        <v>25</v>
      </c>
      <c r="K41" s="73">
        <v>0</v>
      </c>
      <c r="L41" s="73">
        <v>0</v>
      </c>
      <c r="M41" s="73">
        <f t="shared" si="1"/>
        <v>0</v>
      </c>
      <c r="N41" s="74" t="s">
        <v>25</v>
      </c>
      <c r="O41" s="74" t="s">
        <v>25</v>
      </c>
    </row>
    <row r="42" spans="2:15" x14ac:dyDescent="0.2">
      <c r="B42" s="70" t="s">
        <v>77</v>
      </c>
      <c r="C42" s="73">
        <v>0</v>
      </c>
      <c r="D42" s="84" t="s">
        <v>25</v>
      </c>
      <c r="E42" s="84" t="s">
        <v>25</v>
      </c>
      <c r="F42" s="84" t="s">
        <v>25</v>
      </c>
      <c r="G42" s="73">
        <v>0</v>
      </c>
      <c r="H42" s="84" t="s">
        <v>25</v>
      </c>
      <c r="I42" s="84" t="s">
        <v>25</v>
      </c>
      <c r="J42" s="84" t="s">
        <v>25</v>
      </c>
      <c r="K42" s="73">
        <v>0</v>
      </c>
      <c r="L42" s="73">
        <v>0</v>
      </c>
      <c r="M42" s="73">
        <f t="shared" si="1"/>
        <v>0</v>
      </c>
      <c r="N42" s="74" t="s">
        <v>25</v>
      </c>
      <c r="O42" s="74" t="s">
        <v>25</v>
      </c>
    </row>
    <row r="43" spans="2:15" x14ac:dyDescent="0.2">
      <c r="B43" s="70" t="s">
        <v>78</v>
      </c>
      <c r="C43" s="73">
        <v>0</v>
      </c>
      <c r="D43" s="84" t="s">
        <v>25</v>
      </c>
      <c r="E43" s="84" t="s">
        <v>25</v>
      </c>
      <c r="F43" s="84" t="s">
        <v>25</v>
      </c>
      <c r="G43" s="73">
        <v>0</v>
      </c>
      <c r="H43" s="84" t="s">
        <v>25</v>
      </c>
      <c r="I43" s="84" t="s">
        <v>25</v>
      </c>
      <c r="J43" s="84" t="s">
        <v>25</v>
      </c>
      <c r="K43" s="73">
        <v>0</v>
      </c>
      <c r="L43" s="73">
        <v>0</v>
      </c>
      <c r="M43" s="73">
        <f t="shared" si="1"/>
        <v>0</v>
      </c>
      <c r="N43" s="74" t="s">
        <v>25</v>
      </c>
      <c r="O43" s="74" t="s">
        <v>25</v>
      </c>
    </row>
    <row r="44" spans="2:15" x14ac:dyDescent="0.2">
      <c r="B44" s="70" t="s">
        <v>79</v>
      </c>
      <c r="C44" s="73">
        <v>0</v>
      </c>
      <c r="D44" s="84" t="s">
        <v>25</v>
      </c>
      <c r="E44" s="84" t="s">
        <v>25</v>
      </c>
      <c r="F44" s="84" t="s">
        <v>25</v>
      </c>
      <c r="G44" s="73">
        <v>0</v>
      </c>
      <c r="H44" s="84" t="s">
        <v>25</v>
      </c>
      <c r="I44" s="84" t="s">
        <v>25</v>
      </c>
      <c r="J44" s="84" t="s">
        <v>25</v>
      </c>
      <c r="K44" s="73">
        <v>0</v>
      </c>
      <c r="L44" s="73">
        <v>0</v>
      </c>
      <c r="M44" s="73">
        <f t="shared" si="1"/>
        <v>0</v>
      </c>
      <c r="N44" s="74" t="s">
        <v>25</v>
      </c>
      <c r="O44" s="74" t="s">
        <v>25</v>
      </c>
    </row>
    <row r="45" spans="2:15" x14ac:dyDescent="0.2">
      <c r="B45" s="70" t="s">
        <v>80</v>
      </c>
      <c r="C45" s="73">
        <v>0</v>
      </c>
      <c r="D45" s="84" t="s">
        <v>25</v>
      </c>
      <c r="E45" s="84" t="s">
        <v>25</v>
      </c>
      <c r="F45" s="84" t="s">
        <v>25</v>
      </c>
      <c r="G45" s="73">
        <v>0</v>
      </c>
      <c r="H45" s="84" t="s">
        <v>25</v>
      </c>
      <c r="I45" s="84" t="s">
        <v>25</v>
      </c>
      <c r="J45" s="84" t="s">
        <v>25</v>
      </c>
      <c r="K45" s="73">
        <v>0</v>
      </c>
      <c r="L45" s="73">
        <v>0</v>
      </c>
      <c r="M45" s="73">
        <f t="shared" si="1"/>
        <v>0</v>
      </c>
      <c r="N45" s="74" t="s">
        <v>25</v>
      </c>
      <c r="O45" s="74" t="s">
        <v>25</v>
      </c>
    </row>
    <row r="46" spans="2:15" x14ac:dyDescent="0.2">
      <c r="B46" s="112" t="s">
        <v>11</v>
      </c>
      <c r="C46" s="113" t="s">
        <v>15</v>
      </c>
      <c r="D46" s="113"/>
      <c r="E46" s="113"/>
      <c r="F46" s="113"/>
      <c r="G46" s="113" t="s">
        <v>16</v>
      </c>
      <c r="H46" s="113"/>
      <c r="I46" s="113"/>
      <c r="J46" s="113"/>
      <c r="K46" s="114" t="s">
        <v>37</v>
      </c>
      <c r="L46" s="114"/>
      <c r="M46" s="113" t="s">
        <v>93</v>
      </c>
      <c r="N46" s="111" t="s">
        <v>43</v>
      </c>
      <c r="O46" s="111" t="s">
        <v>44</v>
      </c>
    </row>
    <row r="47" spans="2:15" x14ac:dyDescent="0.2">
      <c r="B47" s="112"/>
      <c r="C47" s="113"/>
      <c r="D47" s="113"/>
      <c r="E47" s="113"/>
      <c r="F47" s="113"/>
      <c r="G47" s="113"/>
      <c r="H47" s="113"/>
      <c r="I47" s="113"/>
      <c r="J47" s="113"/>
      <c r="K47" s="68" t="s">
        <v>15</v>
      </c>
      <c r="L47" s="68" t="s">
        <v>16</v>
      </c>
      <c r="M47" s="113"/>
      <c r="N47" s="111"/>
      <c r="O47" s="111"/>
    </row>
    <row r="48" spans="2:15" x14ac:dyDescent="0.2">
      <c r="B48" s="75" t="s">
        <v>74</v>
      </c>
      <c r="C48" s="68" t="s">
        <v>12</v>
      </c>
      <c r="D48" s="82">
        <v>4.8611111111111112E-2</v>
      </c>
      <c r="E48" s="83" t="s">
        <v>13</v>
      </c>
      <c r="F48" s="83" t="s">
        <v>14</v>
      </c>
      <c r="G48" s="68" t="s">
        <v>12</v>
      </c>
      <c r="H48" s="82">
        <v>4.8611111111111112E-2</v>
      </c>
      <c r="I48" s="83" t="s">
        <v>13</v>
      </c>
      <c r="J48" s="83" t="s">
        <v>14</v>
      </c>
      <c r="K48" s="68" t="s">
        <v>12</v>
      </c>
      <c r="L48" s="68" t="s">
        <v>12</v>
      </c>
      <c r="M48" s="113"/>
      <c r="N48" s="111"/>
      <c r="O48" s="111"/>
    </row>
    <row r="49" spans="2:15" x14ac:dyDescent="0.2">
      <c r="B49" s="5" t="s">
        <v>22</v>
      </c>
      <c r="C49" s="73"/>
      <c r="D49" s="73"/>
      <c r="E49" s="73"/>
      <c r="F49" s="73"/>
      <c r="G49" s="73"/>
      <c r="H49" s="73"/>
      <c r="I49" s="73"/>
      <c r="J49" s="73"/>
      <c r="K49" s="73"/>
      <c r="L49" s="73"/>
      <c r="M49" s="73"/>
      <c r="N49" s="73"/>
      <c r="O49" s="73"/>
    </row>
    <row r="50" spans="2:15" x14ac:dyDescent="0.2">
      <c r="B50" s="70" t="s">
        <v>81</v>
      </c>
      <c r="C50" s="73">
        <v>0</v>
      </c>
      <c r="D50" s="73">
        <v>0</v>
      </c>
      <c r="E50" s="73">
        <v>0</v>
      </c>
      <c r="F50" s="73">
        <v>0</v>
      </c>
      <c r="G50" s="73">
        <v>0</v>
      </c>
      <c r="H50" s="73">
        <v>0</v>
      </c>
      <c r="I50" s="73">
        <v>0</v>
      </c>
      <c r="J50" s="73">
        <v>0</v>
      </c>
      <c r="K50" s="73">
        <v>0</v>
      </c>
      <c r="L50" s="73">
        <v>0</v>
      </c>
      <c r="M50" s="76">
        <f>AVERAGE(K50:L50)</f>
        <v>0</v>
      </c>
      <c r="N50" s="73"/>
      <c r="O50" s="73"/>
    </row>
    <row r="51" spans="2:15" x14ac:dyDescent="0.2">
      <c r="B51" s="70" t="s">
        <v>82</v>
      </c>
      <c r="C51" s="73">
        <v>7</v>
      </c>
      <c r="D51" s="73">
        <v>0</v>
      </c>
      <c r="E51" s="73">
        <v>0</v>
      </c>
      <c r="F51" s="73">
        <v>0</v>
      </c>
      <c r="G51" s="73">
        <v>2</v>
      </c>
      <c r="H51" s="73">
        <v>0</v>
      </c>
      <c r="I51" s="73">
        <v>0</v>
      </c>
      <c r="J51" s="73">
        <v>0</v>
      </c>
      <c r="K51" s="73">
        <v>7</v>
      </c>
      <c r="L51" s="73">
        <v>2</v>
      </c>
      <c r="M51" s="76">
        <f>AVERAGE(K51:L51)/0.1</f>
        <v>45</v>
      </c>
      <c r="N51" s="73"/>
      <c r="O51" s="73"/>
    </row>
    <row r="52" spans="2:15" x14ac:dyDescent="0.2">
      <c r="B52" s="70" t="s">
        <v>83</v>
      </c>
      <c r="C52" s="73">
        <v>4</v>
      </c>
      <c r="D52" s="73">
        <v>0</v>
      </c>
      <c r="E52" s="73">
        <v>0</v>
      </c>
      <c r="F52" s="73">
        <v>0</v>
      </c>
      <c r="G52" s="73">
        <v>7</v>
      </c>
      <c r="H52" s="73">
        <v>0</v>
      </c>
      <c r="I52" s="73">
        <v>0</v>
      </c>
      <c r="J52" s="73">
        <v>0</v>
      </c>
      <c r="K52" s="73">
        <v>4</v>
      </c>
      <c r="L52" s="73">
        <v>7</v>
      </c>
      <c r="M52" s="76">
        <f>AVERAGE(K52:L52)/0.1</f>
        <v>55</v>
      </c>
      <c r="N52" s="73"/>
      <c r="O52" s="73"/>
    </row>
    <row r="53" spans="2:15" x14ac:dyDescent="0.2">
      <c r="B53" s="70"/>
      <c r="C53" s="73"/>
      <c r="D53" s="73"/>
      <c r="E53" s="73"/>
      <c r="F53" s="73"/>
      <c r="G53" s="73"/>
      <c r="H53" s="73"/>
      <c r="I53" s="73"/>
      <c r="J53" s="73"/>
      <c r="K53" s="77" t="s">
        <v>90</v>
      </c>
      <c r="L53" s="77"/>
      <c r="M53" s="85">
        <f>AVERAGE(M50:M52)</f>
        <v>33.333333333333336</v>
      </c>
      <c r="N53" s="79">
        <f>STDEV(M50:M52)</f>
        <v>29.297326385411576</v>
      </c>
      <c r="O53" s="79">
        <f>N53/SQRT(3)</f>
        <v>16.9148192751537</v>
      </c>
    </row>
    <row r="54" spans="2:15" x14ac:dyDescent="0.2">
      <c r="B54" s="5" t="s">
        <v>23</v>
      </c>
      <c r="C54" s="73"/>
      <c r="D54" s="73"/>
      <c r="E54" s="73"/>
      <c r="F54" s="73"/>
      <c r="G54" s="73"/>
      <c r="H54" s="73"/>
      <c r="I54" s="73"/>
      <c r="J54" s="73"/>
      <c r="K54" s="77"/>
      <c r="L54" s="77"/>
      <c r="M54" s="77"/>
      <c r="N54" s="73"/>
      <c r="O54" s="73"/>
    </row>
    <row r="55" spans="2:15" x14ac:dyDescent="0.2">
      <c r="B55" s="70" t="s">
        <v>84</v>
      </c>
      <c r="C55" s="73">
        <v>3</v>
      </c>
      <c r="D55" s="73">
        <v>0</v>
      </c>
      <c r="E55" s="73">
        <v>0</v>
      </c>
      <c r="F55" s="73">
        <v>0</v>
      </c>
      <c r="G55" s="73">
        <v>3</v>
      </c>
      <c r="H55" s="73">
        <v>0</v>
      </c>
      <c r="I55" s="73">
        <v>0</v>
      </c>
      <c r="J55" s="73">
        <v>0</v>
      </c>
      <c r="K55" s="73">
        <v>3</v>
      </c>
      <c r="L55" s="73">
        <v>3</v>
      </c>
      <c r="M55" s="76">
        <f>AVERAGE(K55:L55)/0.1</f>
        <v>30</v>
      </c>
      <c r="N55" s="73"/>
      <c r="O55" s="73"/>
    </row>
    <row r="56" spans="2:15" x14ac:dyDescent="0.2">
      <c r="B56" s="70" t="s">
        <v>85</v>
      </c>
      <c r="C56" s="73">
        <v>2</v>
      </c>
      <c r="D56" s="73">
        <v>0</v>
      </c>
      <c r="E56" s="73">
        <v>0</v>
      </c>
      <c r="F56" s="73">
        <v>0</v>
      </c>
      <c r="G56" s="73">
        <v>2</v>
      </c>
      <c r="H56" s="73">
        <v>0</v>
      </c>
      <c r="I56" s="73">
        <v>0</v>
      </c>
      <c r="J56" s="73">
        <v>0</v>
      </c>
      <c r="K56" s="73">
        <v>2</v>
      </c>
      <c r="L56" s="73">
        <v>2</v>
      </c>
      <c r="M56" s="76">
        <f>AVERAGE(K56:L56)/0.1</f>
        <v>20</v>
      </c>
      <c r="N56" s="73"/>
      <c r="O56" s="73"/>
    </row>
    <row r="57" spans="2:15" x14ac:dyDescent="0.2">
      <c r="B57" s="70" t="s">
        <v>86</v>
      </c>
      <c r="C57" s="73">
        <v>9</v>
      </c>
      <c r="D57" s="73">
        <v>0</v>
      </c>
      <c r="E57" s="73">
        <v>0</v>
      </c>
      <c r="F57" s="73">
        <v>0</v>
      </c>
      <c r="G57" s="73">
        <v>3</v>
      </c>
      <c r="H57" s="73">
        <v>0</v>
      </c>
      <c r="I57" s="73">
        <v>0</v>
      </c>
      <c r="J57" s="73">
        <v>0</v>
      </c>
      <c r="K57" s="73">
        <v>9</v>
      </c>
      <c r="L57" s="73">
        <v>3</v>
      </c>
      <c r="M57" s="76">
        <f>AVERAGE(K57:L57)/0.1</f>
        <v>60</v>
      </c>
      <c r="N57" s="73"/>
      <c r="O57" s="73"/>
    </row>
    <row r="58" spans="2:15" x14ac:dyDescent="0.2">
      <c r="B58" s="70"/>
      <c r="C58" s="73"/>
      <c r="D58" s="73"/>
      <c r="E58" s="73"/>
      <c r="F58" s="73"/>
      <c r="G58" s="73"/>
      <c r="H58" s="73"/>
      <c r="I58" s="73"/>
      <c r="J58" s="73"/>
      <c r="K58" s="77" t="s">
        <v>91</v>
      </c>
      <c r="L58" s="77"/>
      <c r="M58" s="85">
        <f>AVERAGE(M55:M57)</f>
        <v>36.666666666666664</v>
      </c>
      <c r="N58" s="79">
        <f>STDEV(M55:M57)</f>
        <v>20.816659994661325</v>
      </c>
      <c r="O58" s="79">
        <f>N58/SQRT(3)</f>
        <v>12.018504251546631</v>
      </c>
    </row>
    <row r="59" spans="2:15" x14ac:dyDescent="0.2">
      <c r="B59" s="5" t="s">
        <v>24</v>
      </c>
      <c r="C59" s="73"/>
      <c r="D59" s="73"/>
      <c r="E59" s="73"/>
      <c r="F59" s="73"/>
      <c r="G59" s="73"/>
      <c r="H59" s="73"/>
      <c r="I59" s="73"/>
      <c r="J59" s="73"/>
      <c r="K59" s="77"/>
      <c r="L59" s="77"/>
      <c r="M59" s="77"/>
      <c r="N59" s="73"/>
      <c r="O59" s="73"/>
    </row>
    <row r="60" spans="2:15" x14ac:dyDescent="0.2">
      <c r="B60" s="80" t="s">
        <v>87</v>
      </c>
      <c r="C60" s="73">
        <v>52</v>
      </c>
      <c r="D60" s="73">
        <v>4</v>
      </c>
      <c r="E60" s="73">
        <v>0</v>
      </c>
      <c r="F60" s="73">
        <v>0</v>
      </c>
      <c r="G60" s="73">
        <v>62</v>
      </c>
      <c r="H60" s="73">
        <v>5</v>
      </c>
      <c r="I60" s="73">
        <v>0</v>
      </c>
      <c r="J60" s="73">
        <v>0</v>
      </c>
      <c r="K60" s="73">
        <v>52</v>
      </c>
      <c r="L60" s="73">
        <v>62</v>
      </c>
      <c r="M60" s="76">
        <f>AVERAGE(K60:L60)/0.1</f>
        <v>570</v>
      </c>
      <c r="N60" s="73"/>
      <c r="O60" s="73"/>
    </row>
    <row r="61" spans="2:15" x14ac:dyDescent="0.2">
      <c r="B61" s="80" t="s">
        <v>88</v>
      </c>
      <c r="C61" s="73">
        <v>90</v>
      </c>
      <c r="D61" s="73">
        <v>11</v>
      </c>
      <c r="E61" s="73">
        <v>0</v>
      </c>
      <c r="F61" s="73">
        <v>0</v>
      </c>
      <c r="G61" s="73">
        <v>105</v>
      </c>
      <c r="H61" s="73">
        <v>13</v>
      </c>
      <c r="I61" s="73">
        <v>0</v>
      </c>
      <c r="J61" s="73">
        <v>0</v>
      </c>
      <c r="K61" s="73">
        <v>90</v>
      </c>
      <c r="L61" s="73">
        <v>105</v>
      </c>
      <c r="M61" s="76">
        <f>AVERAGE(K61:L61)/0.1</f>
        <v>975</v>
      </c>
      <c r="N61" s="73"/>
      <c r="O61" s="73"/>
    </row>
    <row r="62" spans="2:15" x14ac:dyDescent="0.2">
      <c r="B62" s="80" t="s">
        <v>89</v>
      </c>
      <c r="C62" s="73">
        <v>1</v>
      </c>
      <c r="D62" s="73">
        <v>0</v>
      </c>
      <c r="E62" s="73">
        <v>0</v>
      </c>
      <c r="F62" s="73">
        <v>0</v>
      </c>
      <c r="G62" s="73">
        <v>1</v>
      </c>
      <c r="H62" s="73">
        <v>0</v>
      </c>
      <c r="I62" s="73">
        <v>0</v>
      </c>
      <c r="J62" s="73">
        <v>0</v>
      </c>
      <c r="K62" s="73">
        <v>1</v>
      </c>
      <c r="L62" s="73">
        <v>1</v>
      </c>
      <c r="M62" s="76">
        <f>AVERAGE(K62:L62)/0.1</f>
        <v>10</v>
      </c>
      <c r="N62" s="73"/>
      <c r="O62" s="73"/>
    </row>
    <row r="63" spans="2:15" x14ac:dyDescent="0.2">
      <c r="B63" s="70"/>
      <c r="C63" s="2"/>
      <c r="D63" s="2"/>
      <c r="E63" s="2"/>
      <c r="F63" s="2"/>
      <c r="G63" s="2"/>
      <c r="H63" s="2"/>
      <c r="I63" s="2"/>
      <c r="J63" s="2"/>
      <c r="K63" s="77" t="s">
        <v>92</v>
      </c>
      <c r="L63" s="77"/>
      <c r="M63" s="85">
        <f>AVERAGE(M60:M62)</f>
        <v>518.33333333333337</v>
      </c>
      <c r="N63" s="79">
        <f>STDEV(M60:M62)</f>
        <v>484.57025634404482</v>
      </c>
      <c r="O63" s="79">
        <f>N63/SQRT(3)</f>
        <v>279.76676794152024</v>
      </c>
    </row>
    <row r="67" spans="2:15" x14ac:dyDescent="0.2">
      <c r="B67" s="106" t="s">
        <v>72</v>
      </c>
      <c r="D67" s="8" t="s">
        <v>32</v>
      </c>
    </row>
    <row r="68" spans="2:15" x14ac:dyDescent="0.2">
      <c r="B68" s="107"/>
      <c r="D68" s="8" t="s">
        <v>33</v>
      </c>
    </row>
    <row r="69" spans="2:15" ht="15" customHeight="1" x14ac:dyDescent="0.2">
      <c r="B69" s="115" t="s">
        <v>11</v>
      </c>
      <c r="C69" s="113" t="s">
        <v>15</v>
      </c>
      <c r="D69" s="113"/>
      <c r="E69" s="113"/>
      <c r="F69" s="113"/>
      <c r="G69" s="113" t="s">
        <v>16</v>
      </c>
      <c r="H69" s="113"/>
      <c r="I69" s="113"/>
      <c r="J69" s="113"/>
      <c r="K69" s="114" t="s">
        <v>37</v>
      </c>
      <c r="L69" s="114"/>
      <c r="M69" s="111" t="s">
        <v>93</v>
      </c>
      <c r="N69" s="111" t="s">
        <v>43</v>
      </c>
      <c r="O69" s="111" t="s">
        <v>44</v>
      </c>
    </row>
    <row r="70" spans="2:15" x14ac:dyDescent="0.2">
      <c r="B70" s="116"/>
      <c r="C70" s="113"/>
      <c r="D70" s="113"/>
      <c r="E70" s="113"/>
      <c r="F70" s="113"/>
      <c r="G70" s="113"/>
      <c r="H70" s="113"/>
      <c r="I70" s="113"/>
      <c r="J70" s="113"/>
      <c r="K70" s="68" t="s">
        <v>15</v>
      </c>
      <c r="L70" s="68" t="s">
        <v>16</v>
      </c>
      <c r="M70" s="111"/>
      <c r="N70" s="111"/>
      <c r="O70" s="111"/>
    </row>
    <row r="71" spans="2:15" x14ac:dyDescent="0.2">
      <c r="B71" s="69" t="s">
        <v>0</v>
      </c>
      <c r="C71" s="68" t="s">
        <v>12</v>
      </c>
      <c r="D71" s="82">
        <v>4.8611111111111112E-2</v>
      </c>
      <c r="E71" s="83" t="s">
        <v>13</v>
      </c>
      <c r="F71" s="83" t="s">
        <v>14</v>
      </c>
      <c r="G71" s="68" t="s">
        <v>12</v>
      </c>
      <c r="H71" s="82">
        <v>4.8611111111111112E-2</v>
      </c>
      <c r="I71" s="83" t="s">
        <v>13</v>
      </c>
      <c r="J71" s="83" t="s">
        <v>14</v>
      </c>
      <c r="K71" s="68" t="s">
        <v>12</v>
      </c>
      <c r="L71" s="68" t="s">
        <v>12</v>
      </c>
      <c r="M71" s="111"/>
      <c r="N71" s="111"/>
      <c r="O71" s="111"/>
    </row>
    <row r="72" spans="2:15" x14ac:dyDescent="0.2">
      <c r="B72" s="70" t="s">
        <v>75</v>
      </c>
      <c r="C72" s="73">
        <v>0</v>
      </c>
      <c r="D72" s="84" t="s">
        <v>25</v>
      </c>
      <c r="E72" s="84" t="s">
        <v>25</v>
      </c>
      <c r="F72" s="84" t="s">
        <v>25</v>
      </c>
      <c r="G72" s="73">
        <v>0</v>
      </c>
      <c r="H72" s="84" t="s">
        <v>25</v>
      </c>
      <c r="I72" s="84" t="s">
        <v>25</v>
      </c>
      <c r="J72" s="84" t="s">
        <v>25</v>
      </c>
      <c r="K72" s="71">
        <v>0</v>
      </c>
      <c r="L72" s="71">
        <v>0</v>
      </c>
      <c r="M72" s="73">
        <f t="shared" ref="M72:M77" si="2">AVERAGE(K72:L72)</f>
        <v>0</v>
      </c>
      <c r="N72" s="2"/>
      <c r="O72" s="2"/>
    </row>
    <row r="73" spans="2:15" x14ac:dyDescent="0.2">
      <c r="B73" s="70" t="s">
        <v>76</v>
      </c>
      <c r="C73" s="73">
        <v>0</v>
      </c>
      <c r="D73" s="84" t="s">
        <v>25</v>
      </c>
      <c r="E73" s="84" t="s">
        <v>25</v>
      </c>
      <c r="F73" s="84" t="s">
        <v>25</v>
      </c>
      <c r="G73" s="73">
        <v>0</v>
      </c>
      <c r="H73" s="84" t="s">
        <v>25</v>
      </c>
      <c r="I73" s="84" t="s">
        <v>25</v>
      </c>
      <c r="J73" s="84" t="s">
        <v>25</v>
      </c>
      <c r="K73" s="71">
        <v>0</v>
      </c>
      <c r="L73" s="71">
        <v>0</v>
      </c>
      <c r="M73" s="73">
        <f t="shared" si="2"/>
        <v>0</v>
      </c>
      <c r="N73" s="2"/>
      <c r="O73" s="2"/>
    </row>
    <row r="74" spans="2:15" x14ac:dyDescent="0.2">
      <c r="B74" s="70" t="s">
        <v>77</v>
      </c>
      <c r="C74" s="73">
        <v>0</v>
      </c>
      <c r="D74" s="84" t="s">
        <v>25</v>
      </c>
      <c r="E74" s="84" t="s">
        <v>25</v>
      </c>
      <c r="F74" s="84" t="s">
        <v>25</v>
      </c>
      <c r="G74" s="73">
        <v>0</v>
      </c>
      <c r="H74" s="84" t="s">
        <v>25</v>
      </c>
      <c r="I74" s="84" t="s">
        <v>25</v>
      </c>
      <c r="J74" s="84" t="s">
        <v>25</v>
      </c>
      <c r="K74" s="71">
        <v>0</v>
      </c>
      <c r="L74" s="71">
        <v>0</v>
      </c>
      <c r="M74" s="73">
        <f t="shared" si="2"/>
        <v>0</v>
      </c>
      <c r="N74" s="2"/>
      <c r="O74" s="2"/>
    </row>
    <row r="75" spans="2:15" x14ac:dyDescent="0.2">
      <c r="B75" s="70" t="s">
        <v>78</v>
      </c>
      <c r="C75" s="73">
        <v>0</v>
      </c>
      <c r="D75" s="84" t="s">
        <v>25</v>
      </c>
      <c r="E75" s="84" t="s">
        <v>25</v>
      </c>
      <c r="F75" s="84" t="s">
        <v>25</v>
      </c>
      <c r="G75" s="73">
        <v>0</v>
      </c>
      <c r="H75" s="84" t="s">
        <v>25</v>
      </c>
      <c r="I75" s="84" t="s">
        <v>25</v>
      </c>
      <c r="J75" s="84" t="s">
        <v>25</v>
      </c>
      <c r="K75" s="71">
        <v>0</v>
      </c>
      <c r="L75" s="71">
        <v>0</v>
      </c>
      <c r="M75" s="73">
        <f t="shared" si="2"/>
        <v>0</v>
      </c>
      <c r="N75" s="2"/>
      <c r="O75" s="2"/>
    </row>
    <row r="76" spans="2:15" x14ac:dyDescent="0.2">
      <c r="B76" s="70" t="s">
        <v>79</v>
      </c>
      <c r="C76" s="73">
        <v>0</v>
      </c>
      <c r="D76" s="84" t="s">
        <v>25</v>
      </c>
      <c r="E76" s="84" t="s">
        <v>25</v>
      </c>
      <c r="F76" s="84" t="s">
        <v>25</v>
      </c>
      <c r="G76" s="73">
        <v>0</v>
      </c>
      <c r="H76" s="84" t="s">
        <v>25</v>
      </c>
      <c r="I76" s="84" t="s">
        <v>25</v>
      </c>
      <c r="J76" s="84" t="s">
        <v>25</v>
      </c>
      <c r="K76" s="71">
        <v>0</v>
      </c>
      <c r="L76" s="71">
        <v>0</v>
      </c>
      <c r="M76" s="73">
        <f t="shared" si="2"/>
        <v>0</v>
      </c>
      <c r="N76" s="2"/>
      <c r="O76" s="2"/>
    </row>
    <row r="77" spans="2:15" x14ac:dyDescent="0.2">
      <c r="B77" s="70" t="s">
        <v>80</v>
      </c>
      <c r="C77" s="73">
        <v>0</v>
      </c>
      <c r="D77" s="84" t="s">
        <v>25</v>
      </c>
      <c r="E77" s="84" t="s">
        <v>25</v>
      </c>
      <c r="F77" s="84" t="s">
        <v>25</v>
      </c>
      <c r="G77" s="73">
        <v>0</v>
      </c>
      <c r="H77" s="84" t="s">
        <v>25</v>
      </c>
      <c r="I77" s="84" t="s">
        <v>25</v>
      </c>
      <c r="J77" s="84" t="s">
        <v>25</v>
      </c>
      <c r="K77" s="71">
        <v>0</v>
      </c>
      <c r="L77" s="71">
        <v>0</v>
      </c>
      <c r="M77" s="73">
        <f t="shared" si="2"/>
        <v>0</v>
      </c>
      <c r="N77" s="2"/>
      <c r="O77" s="2"/>
    </row>
    <row r="78" spans="2:15" x14ac:dyDescent="0.2">
      <c r="B78" s="112" t="s">
        <v>11</v>
      </c>
      <c r="C78" s="113" t="s">
        <v>15</v>
      </c>
      <c r="D78" s="113"/>
      <c r="E78" s="113"/>
      <c r="F78" s="113"/>
      <c r="G78" s="113" t="s">
        <v>16</v>
      </c>
      <c r="H78" s="113"/>
      <c r="I78" s="113"/>
      <c r="J78" s="113"/>
      <c r="K78" s="114" t="s">
        <v>37</v>
      </c>
      <c r="L78" s="114"/>
      <c r="M78" s="113" t="s">
        <v>93</v>
      </c>
      <c r="N78" s="111" t="s">
        <v>43</v>
      </c>
      <c r="O78" s="111" t="s">
        <v>44</v>
      </c>
    </row>
    <row r="79" spans="2:15" x14ac:dyDescent="0.2">
      <c r="B79" s="112"/>
      <c r="C79" s="113"/>
      <c r="D79" s="113"/>
      <c r="E79" s="113"/>
      <c r="F79" s="113"/>
      <c r="G79" s="113"/>
      <c r="H79" s="113"/>
      <c r="I79" s="113"/>
      <c r="J79" s="113"/>
      <c r="K79" s="68" t="s">
        <v>15</v>
      </c>
      <c r="L79" s="68" t="s">
        <v>16</v>
      </c>
      <c r="M79" s="113"/>
      <c r="N79" s="111"/>
      <c r="O79" s="111"/>
    </row>
    <row r="80" spans="2:15" x14ac:dyDescent="0.2">
      <c r="B80" s="75" t="s">
        <v>74</v>
      </c>
      <c r="C80" s="68" t="s">
        <v>12</v>
      </c>
      <c r="D80" s="82">
        <v>4.8611111111111112E-2</v>
      </c>
      <c r="E80" s="83" t="s">
        <v>13</v>
      </c>
      <c r="F80" s="83" t="s">
        <v>14</v>
      </c>
      <c r="G80" s="68" t="s">
        <v>12</v>
      </c>
      <c r="H80" s="82">
        <v>4.8611111111111112E-2</v>
      </c>
      <c r="I80" s="83" t="s">
        <v>13</v>
      </c>
      <c r="J80" s="83" t="s">
        <v>14</v>
      </c>
      <c r="K80" s="68" t="s">
        <v>12</v>
      </c>
      <c r="L80" s="68" t="s">
        <v>12</v>
      </c>
      <c r="M80" s="113"/>
      <c r="N80" s="111"/>
      <c r="O80" s="111"/>
    </row>
    <row r="81" spans="2:15" x14ac:dyDescent="0.2">
      <c r="B81" s="5" t="s">
        <v>22</v>
      </c>
      <c r="C81" s="73"/>
      <c r="D81" s="73"/>
      <c r="E81" s="73"/>
      <c r="F81" s="73"/>
      <c r="G81" s="73"/>
      <c r="H81" s="73"/>
      <c r="I81" s="73"/>
      <c r="J81" s="73"/>
      <c r="K81" s="29"/>
      <c r="L81" s="29"/>
      <c r="M81" s="73"/>
      <c r="N81" s="2"/>
      <c r="O81" s="2"/>
    </row>
    <row r="82" spans="2:15" x14ac:dyDescent="0.2">
      <c r="B82" s="70" t="s">
        <v>81</v>
      </c>
      <c r="C82" s="73">
        <v>0</v>
      </c>
      <c r="D82" s="73">
        <v>0</v>
      </c>
      <c r="E82" s="73">
        <v>0</v>
      </c>
      <c r="F82" s="73"/>
      <c r="G82" s="73">
        <v>0</v>
      </c>
      <c r="H82" s="73">
        <v>0</v>
      </c>
      <c r="I82" s="73">
        <v>0</v>
      </c>
      <c r="J82" s="3" t="s">
        <v>25</v>
      </c>
      <c r="K82" s="73">
        <v>0</v>
      </c>
      <c r="L82" s="73">
        <v>0</v>
      </c>
      <c r="M82" s="76">
        <f>AVERAGE(K82:L82)</f>
        <v>0</v>
      </c>
      <c r="N82" s="2"/>
      <c r="O82" s="2"/>
    </row>
    <row r="83" spans="2:15" x14ac:dyDescent="0.2">
      <c r="B83" s="70" t="s">
        <v>82</v>
      </c>
      <c r="C83" s="73">
        <v>1</v>
      </c>
      <c r="D83" s="73">
        <v>0</v>
      </c>
      <c r="E83" s="73">
        <v>0</v>
      </c>
      <c r="F83" s="73"/>
      <c r="G83" s="73">
        <v>1</v>
      </c>
      <c r="H83" s="73">
        <v>0</v>
      </c>
      <c r="I83" s="73">
        <v>0</v>
      </c>
      <c r="J83" s="3" t="s">
        <v>25</v>
      </c>
      <c r="K83" s="73">
        <v>1</v>
      </c>
      <c r="L83" s="73">
        <v>1</v>
      </c>
      <c r="M83" s="76">
        <f>AVERAGE(K83:L83)/0.1</f>
        <v>10</v>
      </c>
      <c r="N83" s="2"/>
      <c r="O83" s="2"/>
    </row>
    <row r="84" spans="2:15" x14ac:dyDescent="0.2">
      <c r="B84" s="70" t="s">
        <v>83</v>
      </c>
      <c r="C84" s="73">
        <v>0</v>
      </c>
      <c r="D84" s="73">
        <v>0</v>
      </c>
      <c r="E84" s="73">
        <v>0</v>
      </c>
      <c r="F84" s="73"/>
      <c r="G84" s="73">
        <v>0</v>
      </c>
      <c r="H84" s="73">
        <v>0</v>
      </c>
      <c r="I84" s="73">
        <v>0</v>
      </c>
      <c r="J84" s="3" t="s">
        <v>25</v>
      </c>
      <c r="K84" s="73">
        <v>0</v>
      </c>
      <c r="L84" s="73">
        <v>0</v>
      </c>
      <c r="M84" s="76">
        <f>AVERAGE(K84:L84)/0.1</f>
        <v>0</v>
      </c>
      <c r="N84" s="2"/>
      <c r="O84" s="2"/>
    </row>
    <row r="85" spans="2:15" x14ac:dyDescent="0.2">
      <c r="B85" s="70"/>
      <c r="C85" s="73"/>
      <c r="D85" s="73"/>
      <c r="E85" s="73"/>
      <c r="F85" s="73"/>
      <c r="G85" s="73"/>
      <c r="H85" s="73"/>
      <c r="I85" s="73"/>
      <c r="J85" s="73"/>
      <c r="K85" s="77" t="s">
        <v>90</v>
      </c>
      <c r="L85" s="77"/>
      <c r="M85" s="85">
        <f>AVERAGE(M82:M84)</f>
        <v>3.3333333333333335</v>
      </c>
      <c r="N85" s="49">
        <f>STDEV(M82:M84)</f>
        <v>5.7735026918962573</v>
      </c>
      <c r="O85" s="49">
        <f>N85/SQRT(3)</f>
        <v>3.3333333333333335</v>
      </c>
    </row>
    <row r="86" spans="2:15" x14ac:dyDescent="0.2">
      <c r="B86" s="5" t="s">
        <v>23</v>
      </c>
      <c r="C86" s="73"/>
      <c r="D86" s="73"/>
      <c r="E86" s="73"/>
      <c r="F86" s="73"/>
      <c r="G86" s="73"/>
      <c r="H86" s="73"/>
      <c r="I86" s="73"/>
      <c r="J86" s="73"/>
      <c r="K86" s="77"/>
      <c r="L86" s="77"/>
      <c r="M86" s="77"/>
      <c r="N86" s="2"/>
      <c r="O86" s="2"/>
    </row>
    <row r="87" spans="2:15" x14ac:dyDescent="0.2">
      <c r="B87" s="70" t="s">
        <v>84</v>
      </c>
      <c r="C87" s="73">
        <v>1</v>
      </c>
      <c r="D87" s="73">
        <v>0</v>
      </c>
      <c r="E87" s="73">
        <v>0</v>
      </c>
      <c r="F87" s="73"/>
      <c r="G87" s="73">
        <v>1</v>
      </c>
      <c r="H87" s="73">
        <v>0</v>
      </c>
      <c r="I87" s="73">
        <v>0</v>
      </c>
      <c r="J87" s="3" t="s">
        <v>25</v>
      </c>
      <c r="K87" s="73">
        <v>1</v>
      </c>
      <c r="L87" s="73">
        <v>1</v>
      </c>
      <c r="M87" s="76">
        <f>AVERAGE(K87:L87)/0.1</f>
        <v>10</v>
      </c>
      <c r="N87" s="2"/>
      <c r="O87" s="2"/>
    </row>
    <row r="88" spans="2:15" x14ac:dyDescent="0.2">
      <c r="B88" s="70" t="s">
        <v>85</v>
      </c>
      <c r="C88" s="73">
        <v>10</v>
      </c>
      <c r="D88" s="73">
        <v>2</v>
      </c>
      <c r="E88" s="73">
        <v>1</v>
      </c>
      <c r="F88" s="73"/>
      <c r="G88" s="73">
        <v>23</v>
      </c>
      <c r="H88" s="73">
        <v>0</v>
      </c>
      <c r="I88" s="73">
        <v>0</v>
      </c>
      <c r="J88" s="3" t="s">
        <v>25</v>
      </c>
      <c r="K88" s="73">
        <v>10</v>
      </c>
      <c r="L88" s="73">
        <v>23</v>
      </c>
      <c r="M88" s="76">
        <f>AVERAGE(K88:L88)/0.1</f>
        <v>165</v>
      </c>
      <c r="N88" s="2"/>
      <c r="O88" s="2"/>
    </row>
    <row r="89" spans="2:15" x14ac:dyDescent="0.2">
      <c r="B89" s="70" t="s">
        <v>86</v>
      </c>
      <c r="C89" s="73">
        <v>0</v>
      </c>
      <c r="D89" s="73">
        <v>0</v>
      </c>
      <c r="E89" s="73">
        <v>0</v>
      </c>
      <c r="F89" s="73"/>
      <c r="G89" s="73">
        <v>0</v>
      </c>
      <c r="H89" s="73">
        <v>0</v>
      </c>
      <c r="I89" s="73">
        <v>0</v>
      </c>
      <c r="J89" s="3" t="s">
        <v>25</v>
      </c>
      <c r="K89" s="73">
        <v>0</v>
      </c>
      <c r="L89" s="73">
        <v>0</v>
      </c>
      <c r="M89" s="76">
        <f>AVERAGE(K89:L89)/0.1</f>
        <v>0</v>
      </c>
      <c r="N89" s="2"/>
      <c r="O89" s="2"/>
    </row>
    <row r="90" spans="2:15" x14ac:dyDescent="0.2">
      <c r="B90" s="70"/>
      <c r="C90" s="73"/>
      <c r="D90" s="73"/>
      <c r="E90" s="73"/>
      <c r="F90" s="73"/>
      <c r="G90" s="73"/>
      <c r="H90" s="73"/>
      <c r="I90" s="73"/>
      <c r="J90" s="73"/>
      <c r="K90" s="77" t="s">
        <v>91</v>
      </c>
      <c r="L90" s="77"/>
      <c r="M90" s="85">
        <f>AVERAGE(M87:M89)</f>
        <v>58.333333333333336</v>
      </c>
      <c r="N90" s="49">
        <f>STDEV(M87:M89)</f>
        <v>92.511260575852774</v>
      </c>
      <c r="O90" s="49">
        <f>N90/SQRT(3)</f>
        <v>53.411401196540218</v>
      </c>
    </row>
    <row r="91" spans="2:15" x14ac:dyDescent="0.2">
      <c r="B91" s="5" t="s">
        <v>24</v>
      </c>
      <c r="C91" s="73"/>
      <c r="D91" s="73"/>
      <c r="E91" s="73"/>
      <c r="F91" s="73"/>
      <c r="G91" s="73"/>
      <c r="H91" s="73"/>
      <c r="I91" s="73"/>
      <c r="J91" s="73"/>
      <c r="K91" s="77"/>
      <c r="L91" s="77"/>
      <c r="M91" s="77"/>
      <c r="N91" s="2"/>
      <c r="O91" s="2"/>
    </row>
    <row r="92" spans="2:15" x14ac:dyDescent="0.2">
      <c r="B92" s="80" t="s">
        <v>87</v>
      </c>
      <c r="C92" s="73">
        <v>2</v>
      </c>
      <c r="D92" s="73">
        <v>0</v>
      </c>
      <c r="E92" s="73">
        <v>0</v>
      </c>
      <c r="F92" s="73"/>
      <c r="G92" s="73">
        <v>1</v>
      </c>
      <c r="H92" s="73">
        <v>1</v>
      </c>
      <c r="I92" s="73">
        <v>0</v>
      </c>
      <c r="J92" s="3" t="s">
        <v>25</v>
      </c>
      <c r="K92" s="73">
        <v>2</v>
      </c>
      <c r="L92" s="73">
        <v>1</v>
      </c>
      <c r="M92" s="76">
        <f>AVERAGE(K92:L92)/0.1</f>
        <v>15</v>
      </c>
      <c r="N92" s="2"/>
      <c r="O92" s="2"/>
    </row>
    <row r="93" spans="2:15" x14ac:dyDescent="0.2">
      <c r="B93" s="80" t="s">
        <v>88</v>
      </c>
      <c r="C93" s="73">
        <v>20</v>
      </c>
      <c r="D93" s="73">
        <v>2</v>
      </c>
      <c r="E93" s="73">
        <v>0</v>
      </c>
      <c r="F93" s="73"/>
      <c r="G93" s="73">
        <v>23</v>
      </c>
      <c r="H93" s="73">
        <v>4</v>
      </c>
      <c r="I93" s="73">
        <v>0</v>
      </c>
      <c r="J93" s="3" t="s">
        <v>25</v>
      </c>
      <c r="K93" s="73">
        <v>20</v>
      </c>
      <c r="L93" s="73">
        <v>23</v>
      </c>
      <c r="M93" s="76">
        <f>AVERAGE(K93:L93)/0.1</f>
        <v>215</v>
      </c>
      <c r="N93" s="2"/>
      <c r="O93" s="2"/>
    </row>
    <row r="94" spans="2:15" x14ac:dyDescent="0.2">
      <c r="B94" s="80" t="s">
        <v>89</v>
      </c>
      <c r="C94" s="73">
        <v>0</v>
      </c>
      <c r="D94" s="73">
        <v>0</v>
      </c>
      <c r="E94" s="73">
        <v>0</v>
      </c>
      <c r="F94" s="73"/>
      <c r="G94" s="73">
        <v>3</v>
      </c>
      <c r="H94" s="73">
        <v>0</v>
      </c>
      <c r="I94" s="73">
        <v>0</v>
      </c>
      <c r="J94" s="3" t="s">
        <v>25</v>
      </c>
      <c r="K94" s="73">
        <v>0</v>
      </c>
      <c r="L94" s="73">
        <v>3</v>
      </c>
      <c r="M94" s="76">
        <f>AVERAGE(K94:L94)/0.1</f>
        <v>15</v>
      </c>
      <c r="N94" s="2"/>
      <c r="O94" s="2"/>
    </row>
    <row r="95" spans="2:15" x14ac:dyDescent="0.2">
      <c r="B95" s="70"/>
      <c r="C95" s="73"/>
      <c r="D95" s="73"/>
      <c r="E95" s="73"/>
      <c r="F95" s="73"/>
      <c r="G95" s="73"/>
      <c r="H95" s="73"/>
      <c r="I95" s="73"/>
      <c r="J95" s="73"/>
      <c r="K95" s="77" t="s">
        <v>92</v>
      </c>
      <c r="L95" s="77"/>
      <c r="M95" s="85">
        <f>AVERAGE(M92:M94)</f>
        <v>81.666666666666671</v>
      </c>
      <c r="N95" s="49">
        <f>STDEV(M92:M94)</f>
        <v>115.47005383792515</v>
      </c>
      <c r="O95" s="49">
        <f>N95/SQRT(3)</f>
        <v>66.666666666666671</v>
      </c>
    </row>
    <row r="97" spans="2:15" x14ac:dyDescent="0.2">
      <c r="B97" s="106" t="s">
        <v>73</v>
      </c>
      <c r="D97" s="8" t="s">
        <v>39</v>
      </c>
    </row>
    <row r="98" spans="2:15" x14ac:dyDescent="0.2">
      <c r="B98" s="107"/>
      <c r="D98" s="8" t="s">
        <v>40</v>
      </c>
    </row>
    <row r="99" spans="2:15" ht="15" customHeight="1" x14ac:dyDescent="0.2">
      <c r="B99" s="115" t="s">
        <v>11</v>
      </c>
      <c r="C99" s="113" t="s">
        <v>15</v>
      </c>
      <c r="D99" s="113"/>
      <c r="E99" s="113"/>
      <c r="F99" s="113"/>
      <c r="G99" s="113" t="s">
        <v>16</v>
      </c>
      <c r="H99" s="113"/>
      <c r="I99" s="113"/>
      <c r="J99" s="113"/>
      <c r="K99" s="114" t="s">
        <v>37</v>
      </c>
      <c r="L99" s="114"/>
      <c r="M99" s="111" t="s">
        <v>93</v>
      </c>
      <c r="N99" s="111" t="s">
        <v>43</v>
      </c>
      <c r="O99" s="111" t="s">
        <v>44</v>
      </c>
    </row>
    <row r="100" spans="2:15" x14ac:dyDescent="0.2">
      <c r="B100" s="116"/>
      <c r="C100" s="113"/>
      <c r="D100" s="113"/>
      <c r="E100" s="113"/>
      <c r="F100" s="113"/>
      <c r="G100" s="113"/>
      <c r="H100" s="113"/>
      <c r="I100" s="113"/>
      <c r="J100" s="113"/>
      <c r="K100" s="68" t="s">
        <v>15</v>
      </c>
      <c r="L100" s="68" t="s">
        <v>16</v>
      </c>
      <c r="M100" s="111"/>
      <c r="N100" s="111"/>
      <c r="O100" s="111"/>
    </row>
    <row r="101" spans="2:15" x14ac:dyDescent="0.2">
      <c r="B101" s="69" t="s">
        <v>0</v>
      </c>
      <c r="C101" s="68" t="s">
        <v>12</v>
      </c>
      <c r="D101" s="82">
        <v>4.8611111111111112E-2</v>
      </c>
      <c r="E101" s="83" t="s">
        <v>13</v>
      </c>
      <c r="F101" s="83" t="s">
        <v>14</v>
      </c>
      <c r="G101" s="68" t="s">
        <v>12</v>
      </c>
      <c r="H101" s="82">
        <v>4.8611111111111112E-2</v>
      </c>
      <c r="I101" s="83" t="s">
        <v>13</v>
      </c>
      <c r="J101" s="83" t="s">
        <v>14</v>
      </c>
      <c r="K101" s="68" t="s">
        <v>12</v>
      </c>
      <c r="L101" s="68" t="s">
        <v>12</v>
      </c>
      <c r="M101" s="111"/>
      <c r="N101" s="111"/>
      <c r="O101" s="111"/>
    </row>
    <row r="102" spans="2:15" x14ac:dyDescent="0.2">
      <c r="B102" s="70" t="s">
        <v>75</v>
      </c>
      <c r="C102" s="73">
        <v>0</v>
      </c>
      <c r="D102" s="84" t="s">
        <v>25</v>
      </c>
      <c r="E102" s="84" t="s">
        <v>25</v>
      </c>
      <c r="F102" s="84" t="s">
        <v>25</v>
      </c>
      <c r="G102" s="73">
        <v>0</v>
      </c>
      <c r="H102" s="84" t="s">
        <v>25</v>
      </c>
      <c r="I102" s="84" t="s">
        <v>25</v>
      </c>
      <c r="J102" s="84" t="s">
        <v>25</v>
      </c>
      <c r="K102" s="73">
        <v>0</v>
      </c>
      <c r="L102" s="73">
        <v>0</v>
      </c>
      <c r="M102" s="73">
        <f t="shared" ref="M102:M107" si="3">AVERAGE(K102:L102)</f>
        <v>0</v>
      </c>
      <c r="N102" s="84" t="s">
        <v>25</v>
      </c>
      <c r="O102" s="84" t="s">
        <v>25</v>
      </c>
    </row>
    <row r="103" spans="2:15" x14ac:dyDescent="0.2">
      <c r="B103" s="70" t="s">
        <v>76</v>
      </c>
      <c r="C103" s="73">
        <v>0</v>
      </c>
      <c r="D103" s="84" t="s">
        <v>25</v>
      </c>
      <c r="E103" s="84" t="s">
        <v>25</v>
      </c>
      <c r="F103" s="84" t="s">
        <v>25</v>
      </c>
      <c r="G103" s="73">
        <v>0</v>
      </c>
      <c r="H103" s="84" t="s">
        <v>25</v>
      </c>
      <c r="I103" s="84" t="s">
        <v>25</v>
      </c>
      <c r="J103" s="84" t="s">
        <v>25</v>
      </c>
      <c r="K103" s="73">
        <v>0</v>
      </c>
      <c r="L103" s="73">
        <v>0</v>
      </c>
      <c r="M103" s="73">
        <f t="shared" si="3"/>
        <v>0</v>
      </c>
      <c r="N103" s="84" t="s">
        <v>25</v>
      </c>
      <c r="O103" s="84" t="s">
        <v>25</v>
      </c>
    </row>
    <row r="104" spans="2:15" x14ac:dyDescent="0.2">
      <c r="B104" s="70" t="s">
        <v>77</v>
      </c>
      <c r="C104" s="73">
        <v>0</v>
      </c>
      <c r="D104" s="84" t="s">
        <v>25</v>
      </c>
      <c r="E104" s="84" t="s">
        <v>25</v>
      </c>
      <c r="F104" s="84" t="s">
        <v>25</v>
      </c>
      <c r="G104" s="73">
        <v>0</v>
      </c>
      <c r="H104" s="84" t="s">
        <v>25</v>
      </c>
      <c r="I104" s="84" t="s">
        <v>25</v>
      </c>
      <c r="J104" s="84" t="s">
        <v>25</v>
      </c>
      <c r="K104" s="73">
        <v>0</v>
      </c>
      <c r="L104" s="73">
        <v>0</v>
      </c>
      <c r="M104" s="73">
        <f t="shared" si="3"/>
        <v>0</v>
      </c>
      <c r="N104" s="84" t="s">
        <v>25</v>
      </c>
      <c r="O104" s="84" t="s">
        <v>25</v>
      </c>
    </row>
    <row r="105" spans="2:15" x14ac:dyDescent="0.2">
      <c r="B105" s="70" t="s">
        <v>78</v>
      </c>
      <c r="C105" s="73">
        <v>0</v>
      </c>
      <c r="D105" s="84" t="s">
        <v>25</v>
      </c>
      <c r="E105" s="84" t="s">
        <v>25</v>
      </c>
      <c r="F105" s="84" t="s">
        <v>25</v>
      </c>
      <c r="G105" s="73">
        <v>0</v>
      </c>
      <c r="H105" s="84" t="s">
        <v>25</v>
      </c>
      <c r="I105" s="84" t="s">
        <v>25</v>
      </c>
      <c r="J105" s="84" t="s">
        <v>25</v>
      </c>
      <c r="K105" s="73">
        <v>0</v>
      </c>
      <c r="L105" s="73">
        <v>0</v>
      </c>
      <c r="M105" s="73">
        <f t="shared" si="3"/>
        <v>0</v>
      </c>
      <c r="N105" s="84" t="s">
        <v>25</v>
      </c>
      <c r="O105" s="84" t="s">
        <v>25</v>
      </c>
    </row>
    <row r="106" spans="2:15" x14ac:dyDescent="0.2">
      <c r="B106" s="70" t="s">
        <v>79</v>
      </c>
      <c r="C106" s="73">
        <v>0</v>
      </c>
      <c r="D106" s="84" t="s">
        <v>25</v>
      </c>
      <c r="E106" s="84" t="s">
        <v>25</v>
      </c>
      <c r="F106" s="84" t="s">
        <v>25</v>
      </c>
      <c r="G106" s="73">
        <v>0</v>
      </c>
      <c r="H106" s="84" t="s">
        <v>25</v>
      </c>
      <c r="I106" s="84" t="s">
        <v>25</v>
      </c>
      <c r="J106" s="84" t="s">
        <v>25</v>
      </c>
      <c r="K106" s="73">
        <v>0</v>
      </c>
      <c r="L106" s="73">
        <v>0</v>
      </c>
      <c r="M106" s="73">
        <f t="shared" si="3"/>
        <v>0</v>
      </c>
      <c r="N106" s="84" t="s">
        <v>25</v>
      </c>
      <c r="O106" s="84" t="s">
        <v>25</v>
      </c>
    </row>
    <row r="107" spans="2:15" x14ac:dyDescent="0.2">
      <c r="B107" s="70" t="s">
        <v>80</v>
      </c>
      <c r="C107" s="73">
        <v>0</v>
      </c>
      <c r="D107" s="84" t="s">
        <v>25</v>
      </c>
      <c r="E107" s="84" t="s">
        <v>25</v>
      </c>
      <c r="F107" s="84" t="s">
        <v>25</v>
      </c>
      <c r="G107" s="73">
        <v>0</v>
      </c>
      <c r="H107" s="84" t="s">
        <v>25</v>
      </c>
      <c r="I107" s="84" t="s">
        <v>25</v>
      </c>
      <c r="J107" s="84" t="s">
        <v>25</v>
      </c>
      <c r="K107" s="73">
        <v>0</v>
      </c>
      <c r="L107" s="73">
        <v>0</v>
      </c>
      <c r="M107" s="73">
        <f t="shared" si="3"/>
        <v>0</v>
      </c>
      <c r="N107" s="84" t="s">
        <v>25</v>
      </c>
      <c r="O107" s="84" t="s">
        <v>25</v>
      </c>
    </row>
    <row r="108" spans="2:15" x14ac:dyDescent="0.2">
      <c r="B108" s="112" t="s">
        <v>11</v>
      </c>
      <c r="C108" s="113" t="s">
        <v>15</v>
      </c>
      <c r="D108" s="113"/>
      <c r="E108" s="113"/>
      <c r="F108" s="113"/>
      <c r="G108" s="113" t="s">
        <v>16</v>
      </c>
      <c r="H108" s="113"/>
      <c r="I108" s="113"/>
      <c r="J108" s="113"/>
      <c r="K108" s="114" t="s">
        <v>37</v>
      </c>
      <c r="L108" s="114"/>
      <c r="M108" s="111" t="s">
        <v>93</v>
      </c>
      <c r="N108" s="111" t="s">
        <v>43</v>
      </c>
      <c r="O108" s="111" t="s">
        <v>44</v>
      </c>
    </row>
    <row r="109" spans="2:15" x14ac:dyDescent="0.2">
      <c r="B109" s="112"/>
      <c r="C109" s="113"/>
      <c r="D109" s="113"/>
      <c r="E109" s="113"/>
      <c r="F109" s="113"/>
      <c r="G109" s="113"/>
      <c r="H109" s="113"/>
      <c r="I109" s="113"/>
      <c r="J109" s="113"/>
      <c r="K109" s="68" t="s">
        <v>15</v>
      </c>
      <c r="L109" s="68" t="s">
        <v>16</v>
      </c>
      <c r="M109" s="111"/>
      <c r="N109" s="111"/>
      <c r="O109" s="111"/>
    </row>
    <row r="110" spans="2:15" x14ac:dyDescent="0.2">
      <c r="B110" s="75" t="s">
        <v>74</v>
      </c>
      <c r="C110" s="68" t="s">
        <v>12</v>
      </c>
      <c r="D110" s="82">
        <v>4.8611111111111112E-2</v>
      </c>
      <c r="E110" s="83" t="s">
        <v>13</v>
      </c>
      <c r="F110" s="83" t="s">
        <v>14</v>
      </c>
      <c r="G110" s="68" t="s">
        <v>12</v>
      </c>
      <c r="H110" s="82">
        <v>4.8611111111111112E-2</v>
      </c>
      <c r="I110" s="83" t="s">
        <v>13</v>
      </c>
      <c r="J110" s="83" t="s">
        <v>14</v>
      </c>
      <c r="K110" s="68" t="s">
        <v>12</v>
      </c>
      <c r="L110" s="68" t="s">
        <v>12</v>
      </c>
      <c r="M110" s="111"/>
      <c r="N110" s="111"/>
      <c r="O110" s="111"/>
    </row>
    <row r="111" spans="2:15" x14ac:dyDescent="0.2">
      <c r="B111" s="5" t="s">
        <v>22</v>
      </c>
      <c r="C111" s="73"/>
      <c r="D111" s="73"/>
      <c r="E111" s="73"/>
      <c r="F111" s="73"/>
      <c r="G111" s="73"/>
      <c r="H111" s="73"/>
      <c r="I111" s="73"/>
      <c r="J111" s="73"/>
      <c r="K111" s="29"/>
      <c r="L111" s="29"/>
      <c r="M111" s="73"/>
      <c r="N111" s="73"/>
      <c r="O111" s="73"/>
    </row>
    <row r="112" spans="2:15" x14ac:dyDescent="0.2">
      <c r="B112" s="70" t="s">
        <v>81</v>
      </c>
      <c r="C112" s="73">
        <v>1</v>
      </c>
      <c r="D112" s="73">
        <v>0</v>
      </c>
      <c r="E112" s="73">
        <v>0</v>
      </c>
      <c r="F112" s="84" t="s">
        <v>25</v>
      </c>
      <c r="G112" s="73">
        <v>0</v>
      </c>
      <c r="H112" s="73">
        <v>0</v>
      </c>
      <c r="I112" s="73">
        <v>0</v>
      </c>
      <c r="J112" s="84" t="s">
        <v>25</v>
      </c>
      <c r="K112" s="29">
        <v>1</v>
      </c>
      <c r="L112" s="29">
        <v>0</v>
      </c>
      <c r="M112" s="76">
        <f>AVERAGE(K112:L112)</f>
        <v>0.5</v>
      </c>
      <c r="N112" s="73"/>
      <c r="O112" s="73"/>
    </row>
    <row r="113" spans="2:18" x14ac:dyDescent="0.2">
      <c r="B113" s="70" t="s">
        <v>82</v>
      </c>
      <c r="C113" s="73">
        <v>2</v>
      </c>
      <c r="D113" s="73">
        <v>0</v>
      </c>
      <c r="E113" s="73">
        <v>0</v>
      </c>
      <c r="F113" s="84" t="s">
        <v>25</v>
      </c>
      <c r="G113" s="73">
        <v>2</v>
      </c>
      <c r="H113" s="73">
        <v>0</v>
      </c>
      <c r="I113" s="73">
        <v>0</v>
      </c>
      <c r="J113" s="84" t="s">
        <v>25</v>
      </c>
      <c r="K113" s="29">
        <v>2</v>
      </c>
      <c r="L113" s="29">
        <v>2</v>
      </c>
      <c r="M113" s="76">
        <f>AVERAGE(K113:L113)/0.1</f>
        <v>20</v>
      </c>
      <c r="N113" s="73"/>
      <c r="O113" s="73"/>
    </row>
    <row r="114" spans="2:18" x14ac:dyDescent="0.2">
      <c r="B114" s="70" t="s">
        <v>83</v>
      </c>
      <c r="C114" s="73">
        <v>0</v>
      </c>
      <c r="D114" s="73">
        <v>1</v>
      </c>
      <c r="E114" s="73">
        <v>0</v>
      </c>
      <c r="F114" s="84" t="s">
        <v>25</v>
      </c>
      <c r="G114" s="73">
        <v>1</v>
      </c>
      <c r="H114" s="73">
        <v>1</v>
      </c>
      <c r="I114" s="73">
        <v>0</v>
      </c>
      <c r="J114" s="84" t="s">
        <v>25</v>
      </c>
      <c r="K114" s="29">
        <v>0</v>
      </c>
      <c r="L114" s="29">
        <v>1</v>
      </c>
      <c r="M114" s="76">
        <f>AVERAGE(K114:L114)/0.1</f>
        <v>5</v>
      </c>
      <c r="N114" s="73"/>
      <c r="O114" s="73"/>
    </row>
    <row r="115" spans="2:18" x14ac:dyDescent="0.2">
      <c r="B115" s="70"/>
      <c r="C115" s="73"/>
      <c r="D115" s="73"/>
      <c r="E115" s="73"/>
      <c r="F115" s="84"/>
      <c r="G115" s="73"/>
      <c r="H115" s="73"/>
      <c r="I115" s="73"/>
      <c r="J115" s="84"/>
      <c r="K115" s="77" t="s">
        <v>90</v>
      </c>
      <c r="L115" s="1"/>
      <c r="M115" s="85">
        <f>AVERAGE(M112:M114)</f>
        <v>8.5</v>
      </c>
      <c r="N115" s="79">
        <f>STDEV(M112:M114)</f>
        <v>10.210288928331069</v>
      </c>
      <c r="O115" s="79">
        <f>N115/SQRT(3)</f>
        <v>5.8949130612757985</v>
      </c>
    </row>
    <row r="116" spans="2:18" x14ac:dyDescent="0.2">
      <c r="B116" s="5" t="s">
        <v>23</v>
      </c>
      <c r="C116" s="73"/>
      <c r="D116" s="73"/>
      <c r="E116" s="73"/>
      <c r="F116" s="84" t="s">
        <v>25</v>
      </c>
      <c r="G116" s="73"/>
      <c r="H116" s="73"/>
      <c r="I116" s="73"/>
      <c r="J116" s="84" t="s">
        <v>25</v>
      </c>
      <c r="K116" s="5"/>
      <c r="L116" s="1"/>
      <c r="M116" s="77"/>
      <c r="N116" s="73"/>
      <c r="O116" s="73"/>
    </row>
    <row r="117" spans="2:18" x14ac:dyDescent="0.2">
      <c r="B117" s="70" t="s">
        <v>84</v>
      </c>
      <c r="C117" s="73">
        <v>0</v>
      </c>
      <c r="D117" s="73"/>
      <c r="E117" s="73"/>
      <c r="F117" s="84" t="s">
        <v>25</v>
      </c>
      <c r="G117" s="73">
        <v>0</v>
      </c>
      <c r="H117" s="73">
        <v>0</v>
      </c>
      <c r="I117" s="73">
        <v>0</v>
      </c>
      <c r="J117" s="84" t="s">
        <v>25</v>
      </c>
      <c r="K117" s="29">
        <v>0</v>
      </c>
      <c r="L117" s="29">
        <v>0</v>
      </c>
      <c r="M117" s="76">
        <f>AVERAGE(K117:L117)/0.1</f>
        <v>0</v>
      </c>
      <c r="N117" s="73"/>
      <c r="O117" s="73"/>
    </row>
    <row r="118" spans="2:18" x14ac:dyDescent="0.2">
      <c r="B118" s="70" t="s">
        <v>85</v>
      </c>
      <c r="C118" s="73">
        <v>3</v>
      </c>
      <c r="D118" s="73"/>
      <c r="E118" s="73"/>
      <c r="F118" s="84" t="s">
        <v>25</v>
      </c>
      <c r="G118" s="73">
        <v>5</v>
      </c>
      <c r="H118" s="73">
        <v>0</v>
      </c>
      <c r="I118" s="73">
        <v>0</v>
      </c>
      <c r="J118" s="84" t="s">
        <v>25</v>
      </c>
      <c r="K118" s="29">
        <v>3</v>
      </c>
      <c r="L118" s="29">
        <v>5</v>
      </c>
      <c r="M118" s="76">
        <f>AVERAGE(K118:L118)/0.1</f>
        <v>40</v>
      </c>
      <c r="N118" s="73"/>
      <c r="O118" s="73"/>
    </row>
    <row r="119" spans="2:18" x14ac:dyDescent="0.2">
      <c r="B119" s="70" t="s">
        <v>86</v>
      </c>
      <c r="C119" s="73">
        <v>1</v>
      </c>
      <c r="D119" s="73"/>
      <c r="E119" s="73"/>
      <c r="F119" s="84" t="s">
        <v>25</v>
      </c>
      <c r="G119" s="73">
        <v>2</v>
      </c>
      <c r="H119" s="73">
        <v>0</v>
      </c>
      <c r="I119" s="73">
        <v>0</v>
      </c>
      <c r="J119" s="84" t="s">
        <v>25</v>
      </c>
      <c r="K119" s="29">
        <v>1</v>
      </c>
      <c r="L119" s="29">
        <v>2</v>
      </c>
      <c r="M119" s="76">
        <f>AVERAGE(K119:L119)/0.1</f>
        <v>15</v>
      </c>
      <c r="N119" s="73"/>
      <c r="O119" s="73"/>
    </row>
    <row r="120" spans="2:18" x14ac:dyDescent="0.2">
      <c r="B120" s="70"/>
      <c r="C120" s="73"/>
      <c r="D120" s="73"/>
      <c r="E120" s="73"/>
      <c r="F120" s="84"/>
      <c r="G120" s="73"/>
      <c r="H120" s="73"/>
      <c r="I120" s="73"/>
      <c r="J120" s="84"/>
      <c r="K120" s="77" t="s">
        <v>91</v>
      </c>
      <c r="L120" s="1"/>
      <c r="M120" s="85">
        <f>AVERAGE(M117:M119)</f>
        <v>18.333333333333332</v>
      </c>
      <c r="N120" s="79">
        <f>STDEV(M117:M119)</f>
        <v>20.207259421636902</v>
      </c>
      <c r="O120" s="79">
        <f>N120/SQRT(3)</f>
        <v>11.666666666666668</v>
      </c>
    </row>
    <row r="121" spans="2:18" x14ac:dyDescent="0.2">
      <c r="B121" s="5" t="s">
        <v>24</v>
      </c>
      <c r="C121" s="73"/>
      <c r="D121" s="73"/>
      <c r="E121" s="73"/>
      <c r="F121" s="84" t="s">
        <v>25</v>
      </c>
      <c r="G121" s="73"/>
      <c r="H121" s="73"/>
      <c r="I121" s="73"/>
      <c r="J121" s="84" t="s">
        <v>25</v>
      </c>
      <c r="K121" s="5"/>
      <c r="L121" s="1"/>
      <c r="M121" s="77"/>
      <c r="N121" s="73"/>
      <c r="O121" s="73"/>
    </row>
    <row r="122" spans="2:18" x14ac:dyDescent="0.2">
      <c r="B122" s="80" t="s">
        <v>87</v>
      </c>
      <c r="C122" s="73">
        <v>1</v>
      </c>
      <c r="D122" s="73">
        <v>0</v>
      </c>
      <c r="E122" s="73">
        <v>1</v>
      </c>
      <c r="F122" s="84" t="s">
        <v>25</v>
      </c>
      <c r="G122" s="73">
        <v>1</v>
      </c>
      <c r="H122" s="73">
        <v>1</v>
      </c>
      <c r="I122" s="73">
        <v>0</v>
      </c>
      <c r="J122" s="84" t="s">
        <v>25</v>
      </c>
      <c r="K122" s="29">
        <v>1</v>
      </c>
      <c r="L122" s="29">
        <v>1</v>
      </c>
      <c r="M122" s="76">
        <f>AVERAGE(K122:L122)/0.1</f>
        <v>10</v>
      </c>
      <c r="N122" s="73"/>
      <c r="O122" s="73"/>
    </row>
    <row r="123" spans="2:18" x14ac:dyDescent="0.2">
      <c r="B123" s="80" t="s">
        <v>88</v>
      </c>
      <c r="C123" s="73">
        <v>11</v>
      </c>
      <c r="D123" s="73">
        <v>0</v>
      </c>
      <c r="E123" s="73">
        <v>0</v>
      </c>
      <c r="F123" s="84" t="s">
        <v>25</v>
      </c>
      <c r="G123" s="73">
        <v>4</v>
      </c>
      <c r="H123" s="73">
        <v>0</v>
      </c>
      <c r="I123" s="73">
        <v>0</v>
      </c>
      <c r="J123" s="84" t="s">
        <v>25</v>
      </c>
      <c r="K123" s="29">
        <v>11</v>
      </c>
      <c r="L123" s="29">
        <v>4</v>
      </c>
      <c r="M123" s="76">
        <f>AVERAGE(K123:L123)/0.1</f>
        <v>75</v>
      </c>
      <c r="N123" s="73"/>
      <c r="O123" s="73"/>
    </row>
    <row r="124" spans="2:18" x14ac:dyDescent="0.2">
      <c r="B124" s="80" t="s">
        <v>89</v>
      </c>
      <c r="C124" s="73">
        <v>17</v>
      </c>
      <c r="D124" s="73">
        <v>1</v>
      </c>
      <c r="E124" s="73">
        <v>1</v>
      </c>
      <c r="F124" s="84" t="s">
        <v>25</v>
      </c>
      <c r="G124" s="73">
        <v>2</v>
      </c>
      <c r="H124" s="73">
        <v>2</v>
      </c>
      <c r="I124" s="73">
        <v>0</v>
      </c>
      <c r="J124" s="84" t="s">
        <v>25</v>
      </c>
      <c r="K124" s="29">
        <v>17</v>
      </c>
      <c r="L124" s="29">
        <v>2</v>
      </c>
      <c r="M124" s="76">
        <f>AVERAGE(K124:L124)/0.1</f>
        <v>95</v>
      </c>
      <c r="N124" s="73"/>
      <c r="O124" s="73"/>
    </row>
    <row r="125" spans="2:18" x14ac:dyDescent="0.2">
      <c r="B125" s="70"/>
      <c r="C125" s="2"/>
      <c r="D125" s="2"/>
      <c r="E125" s="2"/>
      <c r="F125" s="3"/>
      <c r="G125" s="2"/>
      <c r="H125" s="2"/>
      <c r="I125" s="2"/>
      <c r="J125" s="3"/>
      <c r="K125" s="77" t="s">
        <v>92</v>
      </c>
      <c r="L125" s="1"/>
      <c r="M125" s="85">
        <f>AVERAGE(M122:M124)</f>
        <v>60</v>
      </c>
      <c r="N125" s="79">
        <f>STDEV(M122:M124)</f>
        <v>44.440972086577943</v>
      </c>
      <c r="O125" s="79">
        <f>N125/SQRT(3)</f>
        <v>25.658007197234422</v>
      </c>
    </row>
    <row r="127" spans="2:18" x14ac:dyDescent="0.2">
      <c r="B127" s="9"/>
    </row>
    <row r="128" spans="2:18" x14ac:dyDescent="0.2">
      <c r="P128" s="13"/>
      <c r="Q128" s="13"/>
      <c r="R128" s="13"/>
    </row>
    <row r="134" spans="2:21" x14ac:dyDescent="0.2">
      <c r="B134" s="63"/>
      <c r="C134" s="58"/>
      <c r="D134" s="58"/>
      <c r="E134" s="58"/>
      <c r="F134" s="58"/>
      <c r="G134" s="7"/>
      <c r="H134" s="7"/>
      <c r="I134" s="7"/>
      <c r="J134" s="7"/>
      <c r="K134" s="7"/>
      <c r="L134" s="7"/>
      <c r="M134" s="7"/>
      <c r="N134" s="7"/>
      <c r="O134" s="59"/>
      <c r="P134" s="117"/>
      <c r="Q134" s="117"/>
      <c r="R134" s="117"/>
      <c r="S134" s="117"/>
      <c r="T134" s="7"/>
      <c r="U134" s="7"/>
    </row>
    <row r="135" spans="2:21" x14ac:dyDescent="0.2">
      <c r="B135" s="63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59"/>
      <c r="P135" s="60"/>
      <c r="Q135" s="60"/>
      <c r="R135" s="60"/>
      <c r="S135" s="60"/>
      <c r="T135" s="7"/>
      <c r="U135" s="7"/>
    </row>
    <row r="136" spans="2:21" x14ac:dyDescent="0.2">
      <c r="B136" s="61"/>
      <c r="C136" s="28"/>
      <c r="D136" s="28"/>
      <c r="E136" s="28"/>
      <c r="F136" s="28"/>
      <c r="G136" s="7"/>
      <c r="H136" s="7"/>
      <c r="I136" s="7"/>
      <c r="J136" s="7"/>
      <c r="K136" s="7"/>
      <c r="L136" s="7"/>
      <c r="M136" s="7"/>
      <c r="N136" s="7"/>
      <c r="O136" s="19"/>
      <c r="P136" s="16"/>
      <c r="Q136" s="16"/>
      <c r="R136" s="16"/>
      <c r="S136" s="16"/>
      <c r="T136" s="7"/>
      <c r="U136" s="7"/>
    </row>
    <row r="137" spans="2:21" x14ac:dyDescent="0.2">
      <c r="B137" s="61"/>
      <c r="C137" s="28"/>
      <c r="D137" s="28"/>
      <c r="E137" s="28"/>
      <c r="F137" s="28"/>
      <c r="G137" s="7"/>
      <c r="H137" s="7"/>
      <c r="I137" s="7"/>
      <c r="J137" s="7"/>
      <c r="K137" s="7"/>
      <c r="L137" s="7"/>
      <c r="M137" s="7"/>
      <c r="N137" s="7"/>
      <c r="O137" s="19"/>
      <c r="P137" s="16"/>
      <c r="Q137" s="16"/>
      <c r="R137" s="16"/>
      <c r="S137" s="16"/>
      <c r="T137" s="7"/>
      <c r="U137" s="7"/>
    </row>
    <row r="138" spans="2:21" x14ac:dyDescent="0.2">
      <c r="B138" s="61"/>
      <c r="C138" s="28"/>
      <c r="D138" s="28"/>
      <c r="E138" s="28"/>
      <c r="F138" s="28"/>
      <c r="G138" s="7"/>
      <c r="H138" s="7"/>
      <c r="I138" s="7"/>
      <c r="J138" s="7"/>
      <c r="K138" s="7"/>
      <c r="L138" s="7"/>
      <c r="M138" s="7"/>
      <c r="N138" s="7"/>
      <c r="O138" s="19"/>
      <c r="P138" s="16"/>
      <c r="Q138" s="16"/>
      <c r="R138" s="16"/>
      <c r="S138" s="16"/>
      <c r="T138" s="7"/>
      <c r="U138" s="7"/>
    </row>
    <row r="139" spans="2:21" x14ac:dyDescent="0.2">
      <c r="B139" s="64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34"/>
      <c r="P139" s="7"/>
      <c r="Q139" s="7"/>
      <c r="R139" s="7"/>
      <c r="S139" s="7"/>
      <c r="T139" s="7"/>
      <c r="U139" s="7"/>
    </row>
    <row r="140" spans="2:21" x14ac:dyDescent="0.2">
      <c r="B140" s="64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34"/>
      <c r="P140" s="7"/>
      <c r="Q140" s="7"/>
      <c r="R140" s="7"/>
      <c r="S140" s="7"/>
      <c r="T140" s="7"/>
      <c r="U140" s="7"/>
    </row>
    <row r="141" spans="2:21" x14ac:dyDescent="0.2">
      <c r="B141" s="64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34"/>
      <c r="P141" s="7"/>
      <c r="Q141" s="7"/>
      <c r="R141" s="7"/>
      <c r="S141" s="7"/>
      <c r="T141" s="7"/>
      <c r="U141" s="7"/>
    </row>
    <row r="142" spans="2:21" x14ac:dyDescent="0.2">
      <c r="B142" s="62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</row>
    <row r="143" spans="2:21" x14ac:dyDescent="0.2">
      <c r="B143" s="62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</row>
    <row r="148" spans="2:2" x14ac:dyDescent="0.2">
      <c r="B148" s="65"/>
    </row>
    <row r="167" spans="3:3" x14ac:dyDescent="0.2">
      <c r="C167" s="12" t="s">
        <v>42</v>
      </c>
    </row>
  </sheetData>
  <mergeCells count="57">
    <mergeCell ref="N7:N9"/>
    <mergeCell ref="O7:O9"/>
    <mergeCell ref="K99:L99"/>
    <mergeCell ref="M7:M9"/>
    <mergeCell ref="K37:L37"/>
    <mergeCell ref="M37:M39"/>
    <mergeCell ref="M99:M101"/>
    <mergeCell ref="M69:M71"/>
    <mergeCell ref="O69:O71"/>
    <mergeCell ref="N99:N101"/>
    <mergeCell ref="B7:B8"/>
    <mergeCell ref="C69:F70"/>
    <mergeCell ref="G69:J70"/>
    <mergeCell ref="K69:L69"/>
    <mergeCell ref="K7:L7"/>
    <mergeCell ref="C7:F8"/>
    <mergeCell ref="G7:J8"/>
    <mergeCell ref="B37:B38"/>
    <mergeCell ref="G46:J47"/>
    <mergeCell ref="K46:L46"/>
    <mergeCell ref="P134:S134"/>
    <mergeCell ref="B99:B100"/>
    <mergeCell ref="N37:N39"/>
    <mergeCell ref="O37:O39"/>
    <mergeCell ref="N69:N71"/>
    <mergeCell ref="O99:O101"/>
    <mergeCell ref="C16:F17"/>
    <mergeCell ref="G16:J17"/>
    <mergeCell ref="B16:B17"/>
    <mergeCell ref="K16:L16"/>
    <mergeCell ref="M16:M18"/>
    <mergeCell ref="N16:N18"/>
    <mergeCell ref="O16:O18"/>
    <mergeCell ref="B46:B47"/>
    <mergeCell ref="C46:F47"/>
    <mergeCell ref="C99:F100"/>
    <mergeCell ref="G99:J100"/>
    <mergeCell ref="B69:B70"/>
    <mergeCell ref="C37:F38"/>
    <mergeCell ref="G37:J38"/>
    <mergeCell ref="M46:M48"/>
    <mergeCell ref="N46:N48"/>
    <mergeCell ref="O46:O48"/>
    <mergeCell ref="B78:B79"/>
    <mergeCell ref="C78:F79"/>
    <mergeCell ref="G78:J79"/>
    <mergeCell ref="K78:L78"/>
    <mergeCell ref="M78:M80"/>
    <mergeCell ref="N78:N80"/>
    <mergeCell ref="O78:O80"/>
    <mergeCell ref="O108:O110"/>
    <mergeCell ref="B108:B109"/>
    <mergeCell ref="C108:F109"/>
    <mergeCell ref="G108:J109"/>
    <mergeCell ref="K108:L108"/>
    <mergeCell ref="M108:M110"/>
    <mergeCell ref="N108:N110"/>
  </mergeCells>
  <pageMargins left="0.11811023622047245" right="0.11811023622047245" top="0.15748031496062992" bottom="0.15748031496062992" header="0.31496062992125984" footer="0.31496062992125984"/>
  <pageSetup paperSize="9" scale="90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H97"/>
  <sheetViews>
    <sheetView tabSelected="1" topLeftCell="A78" zoomScale="125" zoomScaleNormal="125" workbookViewId="0">
      <selection activeCell="I87" sqref="I87"/>
    </sheetView>
  </sheetViews>
  <sheetFormatPr baseColWidth="10" defaultRowHeight="15" x14ac:dyDescent="0.2"/>
  <cols>
    <col min="2" max="2" width="26.83203125" customWidth="1"/>
  </cols>
  <sheetData>
    <row r="2" spans="1:8" ht="16" x14ac:dyDescent="0.2">
      <c r="A2" s="35"/>
      <c r="B2" s="57" t="s">
        <v>102</v>
      </c>
    </row>
    <row r="3" spans="1:8" x14ac:dyDescent="0.2">
      <c r="A3" s="35"/>
    </row>
    <row r="4" spans="1:8" x14ac:dyDescent="0.2">
      <c r="A4" s="35"/>
    </row>
    <row r="5" spans="1:8" x14ac:dyDescent="0.2">
      <c r="A5" s="35"/>
      <c r="B5" s="14" t="s">
        <v>28</v>
      </c>
    </row>
    <row r="6" spans="1:8" ht="29" customHeight="1" x14ac:dyDescent="0.2">
      <c r="A6" s="35"/>
      <c r="B6" s="37" t="s">
        <v>55</v>
      </c>
      <c r="C6" s="18" t="s">
        <v>53</v>
      </c>
      <c r="D6" s="18" t="s">
        <v>6</v>
      </c>
      <c r="E6" s="18" t="s">
        <v>7</v>
      </c>
      <c r="F6" s="18" t="s">
        <v>48</v>
      </c>
      <c r="G6" s="21" t="s">
        <v>59</v>
      </c>
      <c r="H6" s="21" t="s">
        <v>44</v>
      </c>
    </row>
    <row r="7" spans="1:8" x14ac:dyDescent="0.2">
      <c r="A7" s="35"/>
      <c r="B7" s="2" t="s">
        <v>56</v>
      </c>
      <c r="C7" s="29">
        <v>10</v>
      </c>
      <c r="D7" s="29">
        <v>105</v>
      </c>
      <c r="E7" s="29">
        <v>0</v>
      </c>
      <c r="F7" s="29"/>
      <c r="G7" s="29"/>
      <c r="H7" s="29"/>
    </row>
    <row r="8" spans="1:8" x14ac:dyDescent="0.2">
      <c r="A8" s="35"/>
      <c r="B8" s="2" t="s">
        <v>64</v>
      </c>
      <c r="C8" s="38">
        <v>7.2278533724658791</v>
      </c>
      <c r="D8" s="38">
        <v>9.8909915911275466</v>
      </c>
      <c r="E8" s="38">
        <v>9.2198684550991281</v>
      </c>
      <c r="F8" s="29"/>
      <c r="G8" s="29"/>
      <c r="H8" s="29"/>
    </row>
    <row r="9" spans="1:8" x14ac:dyDescent="0.2">
      <c r="A9" s="35"/>
      <c r="B9" s="39" t="s">
        <v>52</v>
      </c>
      <c r="C9" s="40">
        <f>C7/C8</f>
        <v>1.383536644239971</v>
      </c>
      <c r="D9" s="40">
        <f>D7/D8</f>
        <v>10.615720277650169</v>
      </c>
      <c r="E9" s="40">
        <f>E7/E8</f>
        <v>0</v>
      </c>
      <c r="F9" s="40">
        <f>AVERAGE(C9:E9)</f>
        <v>3.9997523072967134</v>
      </c>
      <c r="G9" s="41">
        <f>STDEV(C9:E9)</f>
        <v>5.7712059008534622</v>
      </c>
      <c r="H9" s="41">
        <f>G9/SQRT(3)</f>
        <v>3.3320072804065033</v>
      </c>
    </row>
    <row r="10" spans="1:8" x14ac:dyDescent="0.2">
      <c r="A10" s="35"/>
      <c r="B10" s="2" t="s">
        <v>57</v>
      </c>
      <c r="C10" s="29">
        <v>0</v>
      </c>
      <c r="D10" s="1">
        <v>75</v>
      </c>
      <c r="E10" s="29">
        <v>10</v>
      </c>
      <c r="F10" s="29"/>
      <c r="G10" s="29"/>
      <c r="H10" s="29"/>
    </row>
    <row r="11" spans="1:8" x14ac:dyDescent="0.2">
      <c r="A11" s="35"/>
      <c r="B11" s="2" t="s">
        <v>65</v>
      </c>
      <c r="C11" s="11">
        <v>2.4455204030522997</v>
      </c>
      <c r="D11" s="11">
        <v>0.8824687019950509</v>
      </c>
      <c r="E11" s="11">
        <v>2.6525136305672765</v>
      </c>
      <c r="F11" s="29"/>
      <c r="G11" s="29"/>
      <c r="H11" s="29"/>
    </row>
    <row r="12" spans="1:8" x14ac:dyDescent="0.2">
      <c r="A12" s="35"/>
      <c r="B12" s="42" t="s">
        <v>51</v>
      </c>
      <c r="C12" s="43">
        <f>C10/C11</f>
        <v>0</v>
      </c>
      <c r="D12" s="43">
        <f>D10/D11</f>
        <v>84.988849837328985</v>
      </c>
      <c r="E12" s="43">
        <f>E10/E11</f>
        <v>3.7700089020320555</v>
      </c>
      <c r="F12" s="43">
        <f>AVERAGE(C12:E12)</f>
        <v>29.586286246453682</v>
      </c>
      <c r="G12" s="44">
        <f>STDEV(C12:E12)</f>
        <v>48.017041569749864</v>
      </c>
      <c r="H12" s="44">
        <f>G12/SQRT(3)</f>
        <v>27.722651875984536</v>
      </c>
    </row>
    <row r="13" spans="1:8" x14ac:dyDescent="0.2">
      <c r="A13" s="35"/>
      <c r="B13" s="2" t="s">
        <v>58</v>
      </c>
      <c r="C13" s="29">
        <v>20</v>
      </c>
      <c r="D13" s="29">
        <v>65</v>
      </c>
      <c r="E13" s="29">
        <v>10</v>
      </c>
      <c r="F13" s="29"/>
      <c r="G13" s="29"/>
      <c r="H13" s="29"/>
    </row>
    <row r="14" spans="1:8" x14ac:dyDescent="0.2">
      <c r="A14" s="35"/>
      <c r="B14" s="32" t="s">
        <v>47</v>
      </c>
      <c r="C14" s="29">
        <v>110</v>
      </c>
      <c r="D14" s="1">
        <v>85</v>
      </c>
      <c r="E14" s="1">
        <v>79</v>
      </c>
      <c r="F14" s="29"/>
      <c r="G14" s="29"/>
      <c r="H14" s="29"/>
    </row>
    <row r="15" spans="1:8" x14ac:dyDescent="0.2">
      <c r="A15" s="35"/>
      <c r="B15" s="45" t="s">
        <v>54</v>
      </c>
      <c r="C15" s="46">
        <f>C13/C14</f>
        <v>0.18181818181818182</v>
      </c>
      <c r="D15" s="46">
        <f>D13/D14</f>
        <v>0.76470588235294112</v>
      </c>
      <c r="E15" s="46">
        <f>E13/E14</f>
        <v>0.12658227848101267</v>
      </c>
      <c r="F15" s="46">
        <f>AVERAGE(C15:E15)</f>
        <v>0.35770211421737858</v>
      </c>
      <c r="G15" s="46">
        <f>STDEV(C15:E15)</f>
        <v>0.35355593858932471</v>
      </c>
      <c r="H15" s="46">
        <f>G15/SQRT(3)</f>
        <v>0.20412561631813744</v>
      </c>
    </row>
    <row r="16" spans="1:8" x14ac:dyDescent="0.2">
      <c r="A16" s="35"/>
    </row>
    <row r="17" spans="1:8" x14ac:dyDescent="0.2">
      <c r="A17" s="35"/>
      <c r="C17" s="15"/>
      <c r="D17" s="15"/>
      <c r="E17" s="15"/>
    </row>
    <row r="18" spans="1:8" x14ac:dyDescent="0.2">
      <c r="A18" s="35"/>
      <c r="B18" s="14" t="s">
        <v>29</v>
      </c>
      <c r="C18" s="15"/>
    </row>
    <row r="19" spans="1:8" ht="28" customHeight="1" x14ac:dyDescent="0.2">
      <c r="A19" s="35"/>
      <c r="B19" s="37" t="s">
        <v>55</v>
      </c>
      <c r="C19" s="18" t="s">
        <v>53</v>
      </c>
      <c r="D19" s="18" t="s">
        <v>6</v>
      </c>
      <c r="E19" s="18" t="s">
        <v>7</v>
      </c>
      <c r="F19" s="18" t="s">
        <v>48</v>
      </c>
      <c r="G19" s="21" t="s">
        <v>59</v>
      </c>
      <c r="H19" s="21" t="s">
        <v>44</v>
      </c>
    </row>
    <row r="20" spans="1:8" x14ac:dyDescent="0.2">
      <c r="A20" s="35"/>
      <c r="B20" s="2" t="s">
        <v>56</v>
      </c>
      <c r="C20" s="29">
        <v>0</v>
      </c>
      <c r="D20" s="29">
        <v>45</v>
      </c>
      <c r="E20" s="29">
        <v>55</v>
      </c>
      <c r="F20" s="29"/>
      <c r="G20" s="29"/>
      <c r="H20" s="29"/>
    </row>
    <row r="21" spans="1:8" x14ac:dyDescent="0.2">
      <c r="A21" s="35"/>
      <c r="B21" s="2" t="s">
        <v>64</v>
      </c>
      <c r="C21" s="47">
        <v>16.083983349149651</v>
      </c>
      <c r="D21" s="47">
        <v>10.55794494949734</v>
      </c>
      <c r="E21" s="47">
        <v>15.386681924702078</v>
      </c>
      <c r="F21" s="29"/>
      <c r="G21" s="29"/>
      <c r="H21" s="29"/>
    </row>
    <row r="22" spans="1:8" x14ac:dyDescent="0.2">
      <c r="A22" s="35"/>
      <c r="B22" s="39" t="s">
        <v>52</v>
      </c>
      <c r="C22" s="40">
        <f>C20/C21</f>
        <v>0</v>
      </c>
      <c r="D22" s="40">
        <f>D20/D21</f>
        <v>4.2621930892093189</v>
      </c>
      <c r="E22" s="40">
        <f>E20/E21</f>
        <v>3.5745198522432529</v>
      </c>
      <c r="F22" s="40">
        <f>AVERAGE(C22:E22)</f>
        <v>2.6122376471508573</v>
      </c>
      <c r="G22" s="41">
        <f>STDEV(C22:E22)</f>
        <v>2.2882444721017099</v>
      </c>
      <c r="H22" s="41">
        <f>G22/SQRT(3)</f>
        <v>1.3211185619395953</v>
      </c>
    </row>
    <row r="23" spans="1:8" x14ac:dyDescent="0.2">
      <c r="A23" s="35"/>
      <c r="B23" s="2" t="s">
        <v>57</v>
      </c>
      <c r="C23" s="29">
        <v>30</v>
      </c>
      <c r="D23" s="29">
        <v>20</v>
      </c>
      <c r="E23" s="29">
        <v>60</v>
      </c>
      <c r="F23" s="29"/>
      <c r="G23" s="29"/>
      <c r="H23" s="29"/>
    </row>
    <row r="24" spans="1:8" x14ac:dyDescent="0.2">
      <c r="A24" s="35"/>
      <c r="B24" s="2" t="s">
        <v>65</v>
      </c>
      <c r="C24" s="11">
        <v>2.4455204030522997</v>
      </c>
      <c r="D24" s="11">
        <v>0.8824687019950509</v>
      </c>
      <c r="E24" s="11">
        <v>2.6525136305672765</v>
      </c>
      <c r="F24" s="29"/>
      <c r="G24" s="29"/>
      <c r="H24" s="29"/>
    </row>
    <row r="25" spans="1:8" x14ac:dyDescent="0.2">
      <c r="A25" s="35"/>
      <c r="B25" s="42" t="s">
        <v>51</v>
      </c>
      <c r="C25" s="43">
        <f>C23/C24</f>
        <v>12.267327625873184</v>
      </c>
      <c r="D25" s="43">
        <f>D23/D24</f>
        <v>22.663693289954395</v>
      </c>
      <c r="E25" s="43">
        <f>E23/E24</f>
        <v>22.620053412192334</v>
      </c>
      <c r="F25" s="43">
        <f>AVERAGE(C25:E25)</f>
        <v>19.183691442673304</v>
      </c>
      <c r="G25" s="44">
        <f>STDEV(C25:E25)</f>
        <v>5.9897865107605552</v>
      </c>
      <c r="H25" s="44">
        <f>G25/SQRT(3)</f>
        <v>3.458204854375996</v>
      </c>
    </row>
    <row r="26" spans="1:8" x14ac:dyDescent="0.2">
      <c r="A26" s="35"/>
      <c r="B26" s="2" t="s">
        <v>58</v>
      </c>
      <c r="C26" s="29">
        <v>570</v>
      </c>
      <c r="D26" s="29">
        <v>975</v>
      </c>
      <c r="E26" s="29">
        <v>10</v>
      </c>
      <c r="F26" s="29"/>
      <c r="G26" s="29"/>
      <c r="H26" s="29"/>
    </row>
    <row r="27" spans="1:8" x14ac:dyDescent="0.2">
      <c r="A27" s="35"/>
      <c r="B27" s="32" t="s">
        <v>47</v>
      </c>
      <c r="C27" s="29">
        <v>72</v>
      </c>
      <c r="D27" s="1">
        <v>55</v>
      </c>
      <c r="E27" s="1">
        <v>60</v>
      </c>
      <c r="F27" s="29"/>
      <c r="G27" s="29"/>
      <c r="H27" s="29"/>
    </row>
    <row r="28" spans="1:8" x14ac:dyDescent="0.2">
      <c r="A28" s="35"/>
      <c r="B28" s="45" t="s">
        <v>54</v>
      </c>
      <c r="C28" s="46">
        <f>C26/C27</f>
        <v>7.916666666666667</v>
      </c>
      <c r="D28" s="46">
        <f>D26/D27</f>
        <v>17.727272727272727</v>
      </c>
      <c r="E28" s="46">
        <f>E26/E27</f>
        <v>0.16666666666666666</v>
      </c>
      <c r="F28" s="48">
        <f>AVERAGE(C28:E28)</f>
        <v>8.6035353535353547</v>
      </c>
      <c r="G28" s="46">
        <f>STDEV(C28:E28)</f>
        <v>8.8004296911400353</v>
      </c>
      <c r="H28" s="46">
        <f>G28/SQRT(3)</f>
        <v>5.0809304511640745</v>
      </c>
    </row>
    <row r="29" spans="1:8" x14ac:dyDescent="0.2">
      <c r="A29" s="35"/>
    </row>
    <row r="30" spans="1:8" x14ac:dyDescent="0.2">
      <c r="A30" s="35"/>
    </row>
    <row r="31" spans="1:8" x14ac:dyDescent="0.2">
      <c r="A31" s="35"/>
      <c r="B31" s="14" t="s">
        <v>34</v>
      </c>
    </row>
    <row r="32" spans="1:8" ht="28" customHeight="1" x14ac:dyDescent="0.2">
      <c r="A32" s="35"/>
      <c r="B32" s="37" t="s">
        <v>55</v>
      </c>
      <c r="C32" s="18" t="s">
        <v>53</v>
      </c>
      <c r="D32" s="18" t="s">
        <v>6</v>
      </c>
      <c r="E32" s="18" t="s">
        <v>7</v>
      </c>
      <c r="F32" s="18" t="s">
        <v>48</v>
      </c>
      <c r="G32" s="20" t="s">
        <v>59</v>
      </c>
      <c r="H32" s="20" t="s">
        <v>44</v>
      </c>
    </row>
    <row r="33" spans="1:8" x14ac:dyDescent="0.2">
      <c r="A33" s="35"/>
      <c r="B33" s="2" t="s">
        <v>56</v>
      </c>
      <c r="C33" s="29">
        <v>0</v>
      </c>
      <c r="D33" s="29">
        <v>10</v>
      </c>
      <c r="E33" s="29">
        <v>0</v>
      </c>
      <c r="F33" s="29"/>
      <c r="G33" s="29"/>
      <c r="H33" s="29"/>
    </row>
    <row r="34" spans="1:8" x14ac:dyDescent="0.2">
      <c r="A34" s="35"/>
      <c r="B34" s="2" t="s">
        <v>64</v>
      </c>
      <c r="C34" s="47">
        <v>18.58772471701845</v>
      </c>
      <c r="D34" s="47">
        <v>16.4776306991429</v>
      </c>
      <c r="E34" s="47">
        <v>14.646194948837305</v>
      </c>
      <c r="F34" s="29"/>
      <c r="G34" s="29"/>
      <c r="H34" s="29"/>
    </row>
    <row r="35" spans="1:8" x14ac:dyDescent="0.2">
      <c r="A35" s="35"/>
      <c r="B35" s="39" t="s">
        <v>52</v>
      </c>
      <c r="C35" s="40">
        <f>C33/C34</f>
        <v>0</v>
      </c>
      <c r="D35" s="40">
        <f>D33/D34</f>
        <v>0.60688336706806767</v>
      </c>
      <c r="E35" s="40">
        <f>E33/E34</f>
        <v>0</v>
      </c>
      <c r="F35" s="40">
        <f>AVERAGE(C35:E35)</f>
        <v>0.20229445568935589</v>
      </c>
      <c r="G35" s="41">
        <f>STDEV(C35:E35)</f>
        <v>0.35038427534345529</v>
      </c>
      <c r="H35" s="41">
        <f>G35/SQRT(3)</f>
        <v>0.20229445568935586</v>
      </c>
    </row>
    <row r="36" spans="1:8" x14ac:dyDescent="0.2">
      <c r="A36" s="35"/>
      <c r="B36" s="2" t="s">
        <v>57</v>
      </c>
      <c r="C36" s="29">
        <v>10</v>
      </c>
      <c r="D36" s="29">
        <v>165</v>
      </c>
      <c r="E36" s="29">
        <v>0</v>
      </c>
      <c r="F36" s="29"/>
      <c r="G36" s="29"/>
      <c r="H36" s="29"/>
    </row>
    <row r="37" spans="1:8" x14ac:dyDescent="0.2">
      <c r="A37" s="35"/>
      <c r="B37" s="2" t="s">
        <v>65</v>
      </c>
      <c r="C37" s="11">
        <v>2.2392233957938878</v>
      </c>
      <c r="D37" s="11">
        <v>2.4539877771305254</v>
      </c>
      <c r="E37" s="11">
        <v>2.3051203779146507</v>
      </c>
      <c r="F37" s="29"/>
      <c r="G37" s="29"/>
      <c r="H37" s="29"/>
    </row>
    <row r="38" spans="1:8" x14ac:dyDescent="0.2">
      <c r="A38" s="35"/>
      <c r="B38" s="42" t="s">
        <v>51</v>
      </c>
      <c r="C38" s="43">
        <f>C36/C37</f>
        <v>4.4658340113736745</v>
      </c>
      <c r="D38" s="43">
        <f>D36/D37</f>
        <v>67.237498710338443</v>
      </c>
      <c r="E38" s="43">
        <f>E36/E37</f>
        <v>0</v>
      </c>
      <c r="F38" s="43">
        <f>AVERAGE(C38:E38)</f>
        <v>23.901110907237371</v>
      </c>
      <c r="G38" s="44">
        <f>STDEV(C38:E38)</f>
        <v>37.596779106990823</v>
      </c>
      <c r="H38" s="44">
        <f>G38/SQRT(3)</f>
        <v>21.70651053808405</v>
      </c>
    </row>
    <row r="39" spans="1:8" x14ac:dyDescent="0.2">
      <c r="A39" s="35"/>
      <c r="B39" s="2" t="s">
        <v>58</v>
      </c>
      <c r="C39" s="29">
        <v>15</v>
      </c>
      <c r="D39" s="29">
        <v>215</v>
      </c>
      <c r="E39" s="29">
        <v>15</v>
      </c>
      <c r="F39" s="29"/>
      <c r="G39" s="29"/>
      <c r="H39" s="29"/>
    </row>
    <row r="40" spans="1:8" x14ac:dyDescent="0.2">
      <c r="A40" s="35"/>
      <c r="B40" s="32" t="s">
        <v>47</v>
      </c>
      <c r="C40" s="29">
        <v>95</v>
      </c>
      <c r="D40" s="4">
        <v>65</v>
      </c>
      <c r="E40" s="4">
        <v>115</v>
      </c>
      <c r="F40" s="29"/>
      <c r="G40" s="29"/>
      <c r="H40" s="29"/>
    </row>
    <row r="41" spans="1:8" x14ac:dyDescent="0.2">
      <c r="A41" s="35"/>
      <c r="B41" s="45" t="s">
        <v>54</v>
      </c>
      <c r="C41" s="46">
        <f>C39/C40</f>
        <v>0.15789473684210525</v>
      </c>
      <c r="D41" s="46">
        <f>D39/D40</f>
        <v>3.3076923076923075</v>
      </c>
      <c r="E41" s="46">
        <f>E39/E40</f>
        <v>0.13043478260869565</v>
      </c>
      <c r="F41" s="48">
        <f>AVERAGE(C41:E41)</f>
        <v>1.1986739423810362</v>
      </c>
      <c r="G41" s="46">
        <f>STDEV(C41:E41)</f>
        <v>1.8265150864930724</v>
      </c>
      <c r="H41" s="46">
        <f>G41/SQRT(3)</f>
        <v>1.0545389768656879</v>
      </c>
    </row>
    <row r="42" spans="1:8" x14ac:dyDescent="0.2">
      <c r="A42" s="35"/>
    </row>
    <row r="43" spans="1:8" x14ac:dyDescent="0.2">
      <c r="A43" s="35"/>
    </row>
    <row r="44" spans="1:8" x14ac:dyDescent="0.2">
      <c r="A44" s="35"/>
      <c r="B44" s="14" t="s">
        <v>36</v>
      </c>
    </row>
    <row r="45" spans="1:8" ht="32" x14ac:dyDescent="0.2">
      <c r="A45" s="35"/>
      <c r="B45" s="37" t="s">
        <v>55</v>
      </c>
      <c r="C45" s="18" t="s">
        <v>53</v>
      </c>
      <c r="D45" s="18" t="s">
        <v>6</v>
      </c>
      <c r="E45" s="18" t="s">
        <v>7</v>
      </c>
      <c r="F45" s="18" t="s">
        <v>48</v>
      </c>
      <c r="G45" s="20" t="s">
        <v>59</v>
      </c>
      <c r="H45" s="20" t="s">
        <v>44</v>
      </c>
    </row>
    <row r="46" spans="1:8" x14ac:dyDescent="0.2">
      <c r="A46" s="35"/>
      <c r="B46" s="2" t="s">
        <v>56</v>
      </c>
      <c r="C46" s="29">
        <v>0.5</v>
      </c>
      <c r="D46" s="29">
        <v>20</v>
      </c>
      <c r="E46" s="29">
        <v>5</v>
      </c>
      <c r="F46" s="29"/>
      <c r="G46" s="29"/>
      <c r="H46" s="29"/>
    </row>
    <row r="47" spans="1:8" x14ac:dyDescent="0.2">
      <c r="A47" s="35"/>
      <c r="B47" s="2" t="s">
        <v>64</v>
      </c>
      <c r="C47" s="47">
        <v>14.083645714576047</v>
      </c>
      <c r="D47" s="47">
        <v>16.820164262099318</v>
      </c>
      <c r="E47" s="47">
        <v>16.241790066891685</v>
      </c>
      <c r="F47" s="29"/>
      <c r="G47" s="29"/>
      <c r="H47" s="29"/>
    </row>
    <row r="48" spans="1:8" x14ac:dyDescent="0.2">
      <c r="A48" s="35"/>
      <c r="B48" s="39" t="s">
        <v>52</v>
      </c>
      <c r="C48" s="40">
        <f>C46/C47</f>
        <v>3.5502171109183661E-2</v>
      </c>
      <c r="D48" s="40">
        <f>D46/D47</f>
        <v>1.1890490299827672</v>
      </c>
      <c r="E48" s="40">
        <f>E46/E47</f>
        <v>0.30784784062640502</v>
      </c>
      <c r="F48" s="40">
        <f>AVERAGE(C48:E48)</f>
        <v>0.51079968057278524</v>
      </c>
      <c r="G48" s="41">
        <f>STDEV(C48:E48)</f>
        <v>0.60295909969706385</v>
      </c>
      <c r="H48" s="41">
        <f>G48/SQRT(3)</f>
        <v>0.34811859852043425</v>
      </c>
    </row>
    <row r="49" spans="1:8" x14ac:dyDescent="0.2">
      <c r="A49" s="35"/>
      <c r="B49" s="2" t="s">
        <v>57</v>
      </c>
      <c r="C49" s="29">
        <v>0</v>
      </c>
      <c r="D49" s="29">
        <v>40</v>
      </c>
      <c r="E49" s="29">
        <v>15</v>
      </c>
      <c r="F49" s="29"/>
      <c r="G49" s="29"/>
      <c r="H49" s="29"/>
    </row>
    <row r="50" spans="1:8" x14ac:dyDescent="0.2">
      <c r="A50" s="35"/>
      <c r="B50" s="2" t="s">
        <v>46</v>
      </c>
      <c r="C50" s="11">
        <v>2.4352029458117572</v>
      </c>
      <c r="D50" s="11">
        <v>2.3433470200984368</v>
      </c>
      <c r="E50" s="11">
        <v>2.9646831343328044</v>
      </c>
      <c r="F50" s="29"/>
      <c r="G50" s="29"/>
      <c r="H50" s="29"/>
    </row>
    <row r="51" spans="1:8" x14ac:dyDescent="0.2">
      <c r="A51" s="35"/>
      <c r="B51" s="42" t="s">
        <v>51</v>
      </c>
      <c r="C51" s="43">
        <f>C49/C50</f>
        <v>0</v>
      </c>
      <c r="D51" s="43">
        <f>D49/D50</f>
        <v>17.069601581382397</v>
      </c>
      <c r="E51" s="43">
        <f>E49/E50</f>
        <v>5.0595626312610023</v>
      </c>
      <c r="F51" s="43">
        <f>AVERAGE(C51:E51)</f>
        <v>7.3763880708811334</v>
      </c>
      <c r="G51" s="44">
        <f>STDEV(C51:E51)</f>
        <v>8.7674731037532343</v>
      </c>
      <c r="H51" s="44">
        <f>G51/SQRT(3)</f>
        <v>5.061902956564734</v>
      </c>
    </row>
    <row r="52" spans="1:8" x14ac:dyDescent="0.2">
      <c r="A52" s="35"/>
      <c r="B52" s="2" t="s">
        <v>58</v>
      </c>
      <c r="C52" s="29">
        <v>10</v>
      </c>
      <c r="D52" s="29">
        <v>75</v>
      </c>
      <c r="E52" s="29">
        <v>95</v>
      </c>
      <c r="F52" s="29"/>
      <c r="G52" s="29"/>
      <c r="H52" s="29"/>
    </row>
    <row r="53" spans="1:8" x14ac:dyDescent="0.2">
      <c r="A53" s="35"/>
      <c r="B53" s="32" t="s">
        <v>47</v>
      </c>
      <c r="C53" s="29">
        <v>145</v>
      </c>
      <c r="D53" s="4">
        <v>115</v>
      </c>
      <c r="E53" s="4">
        <v>92</v>
      </c>
      <c r="F53" s="29"/>
      <c r="G53" s="29"/>
      <c r="H53" s="29"/>
    </row>
    <row r="54" spans="1:8" x14ac:dyDescent="0.2">
      <c r="A54" s="35"/>
      <c r="B54" s="45" t="s">
        <v>54</v>
      </c>
      <c r="C54" s="46">
        <f>C52/C53</f>
        <v>6.8965517241379309E-2</v>
      </c>
      <c r="D54" s="46">
        <f>D52/D53</f>
        <v>0.65217391304347827</v>
      </c>
      <c r="E54" s="46">
        <f>E52/E53</f>
        <v>1.0326086956521738</v>
      </c>
      <c r="F54" s="48">
        <f>AVERAGE(C54:E54)</f>
        <v>0.58458270864567707</v>
      </c>
      <c r="G54" s="46">
        <f>STDEV(C54:E54)</f>
        <v>0.48536426733781463</v>
      </c>
      <c r="H54" s="46">
        <f>G54/SQRT(3)</f>
        <v>0.28022519040251276</v>
      </c>
    </row>
    <row r="55" spans="1:8" x14ac:dyDescent="0.2">
      <c r="A55" s="35"/>
    </row>
    <row r="56" spans="1:8" x14ac:dyDescent="0.2">
      <c r="A56" s="35"/>
      <c r="B56" s="8" t="s">
        <v>66</v>
      </c>
    </row>
    <row r="57" spans="1:8" x14ac:dyDescent="0.2">
      <c r="A57" s="35"/>
      <c r="B57" s="8"/>
    </row>
    <row r="58" spans="1:8" x14ac:dyDescent="0.2">
      <c r="A58" s="35"/>
      <c r="B58" s="37" t="s">
        <v>71</v>
      </c>
      <c r="C58" s="18" t="s">
        <v>28</v>
      </c>
      <c r="D58" s="18" t="s">
        <v>29</v>
      </c>
      <c r="E58" s="18" t="s">
        <v>34</v>
      </c>
      <c r="F58" s="18" t="s">
        <v>36</v>
      </c>
    </row>
    <row r="59" spans="1:8" x14ac:dyDescent="0.2">
      <c r="A59" s="35"/>
      <c r="B59" s="39" t="s">
        <v>67</v>
      </c>
      <c r="C59" s="41">
        <v>3.9997523072967134</v>
      </c>
      <c r="D59" s="41">
        <v>2.6122376471508573</v>
      </c>
      <c r="E59" s="41">
        <v>0.20229445568935589</v>
      </c>
      <c r="F59" s="41">
        <v>0.51079968057278524</v>
      </c>
    </row>
    <row r="60" spans="1:8" x14ac:dyDescent="0.2">
      <c r="A60" s="35"/>
      <c r="B60" s="50" t="s">
        <v>68</v>
      </c>
      <c r="C60" s="51">
        <v>29.586286246453682</v>
      </c>
      <c r="D60" s="51">
        <v>19.183691442673304</v>
      </c>
      <c r="E60" s="51">
        <v>23.901110907237371</v>
      </c>
      <c r="F60" s="51">
        <v>7.3763880708811334</v>
      </c>
    </row>
    <row r="61" spans="1:8" x14ac:dyDescent="0.2">
      <c r="A61" s="35"/>
      <c r="B61" s="45" t="s">
        <v>69</v>
      </c>
      <c r="C61" s="56">
        <v>0.35770211421737858</v>
      </c>
      <c r="D61" s="56">
        <v>8.6035353535353547</v>
      </c>
      <c r="E61" s="56">
        <v>1.1986739423810362</v>
      </c>
      <c r="F61" s="56">
        <v>0.58458270864567707</v>
      </c>
    </row>
    <row r="62" spans="1:8" x14ac:dyDescent="0.2">
      <c r="A62" s="35"/>
    </row>
    <row r="63" spans="1:8" x14ac:dyDescent="0.2">
      <c r="A63" s="35"/>
      <c r="B63" s="2" t="s">
        <v>71</v>
      </c>
      <c r="C63" s="118" t="s">
        <v>44</v>
      </c>
      <c r="D63" s="118"/>
      <c r="E63" s="118"/>
      <c r="F63" s="118"/>
    </row>
    <row r="64" spans="1:8" x14ac:dyDescent="0.2">
      <c r="A64" s="35"/>
      <c r="B64" s="39" t="s">
        <v>52</v>
      </c>
      <c r="C64" s="53">
        <v>3.3320072804065033</v>
      </c>
      <c r="D64" s="53">
        <v>1.3211185619395953</v>
      </c>
      <c r="E64" s="53">
        <v>0.20229445568935586</v>
      </c>
      <c r="F64" s="53">
        <v>0.34811859852043425</v>
      </c>
    </row>
    <row r="65" spans="1:6" x14ac:dyDescent="0.2">
      <c r="A65" s="35"/>
      <c r="B65" s="50" t="s">
        <v>51</v>
      </c>
      <c r="C65" s="52">
        <v>27.722651875984536</v>
      </c>
      <c r="D65" s="52">
        <v>3.458204854375996</v>
      </c>
      <c r="E65" s="52">
        <v>21.70651053808405</v>
      </c>
      <c r="F65" s="52">
        <v>5.061902956564734</v>
      </c>
    </row>
    <row r="66" spans="1:6" x14ac:dyDescent="0.2">
      <c r="A66" s="35"/>
      <c r="B66" s="54" t="s">
        <v>54</v>
      </c>
      <c r="C66" s="55">
        <v>0.20412561631813744</v>
      </c>
      <c r="D66" s="55">
        <v>5.0809304511640745</v>
      </c>
      <c r="E66" s="55">
        <v>1.0545389768656879</v>
      </c>
      <c r="F66" s="55">
        <v>0.28022519040251276</v>
      </c>
    </row>
    <row r="67" spans="1:6" x14ac:dyDescent="0.2">
      <c r="A67" s="35"/>
    </row>
    <row r="97" spans="2:6" ht="29" customHeight="1" x14ac:dyDescent="0.2">
      <c r="B97" s="119" t="s">
        <v>103</v>
      </c>
      <c r="C97" s="119"/>
      <c r="D97" s="119"/>
      <c r="E97" s="119"/>
      <c r="F97" s="119"/>
    </row>
  </sheetData>
  <mergeCells count="2">
    <mergeCell ref="C63:F63"/>
    <mergeCell ref="B97:F97"/>
  </mergeCells>
  <pageMargins left="0.75" right="0.75" top="1" bottom="1" header="0.5" footer="0.5"/>
  <pageSetup paperSize="9" orientation="portrait" horizontalDpi="4294967292" verticalDpi="4294967292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ea, volume and length data</vt:lpstr>
      <vt:lpstr>Colony counts</vt:lpstr>
      <vt:lpstr>Graph CFU-plant segment </vt:lpstr>
    </vt:vector>
  </TitlesOfParts>
  <Company>Lincol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ina Narciso</dc:creator>
  <cp:lastModifiedBy>Microsoft Office User</cp:lastModifiedBy>
  <cp:lastPrinted>2017-09-15T00:10:41Z</cp:lastPrinted>
  <dcterms:created xsi:type="dcterms:W3CDTF">2017-08-20T22:57:57Z</dcterms:created>
  <dcterms:modified xsi:type="dcterms:W3CDTF">2018-11-21T20:1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309454199</vt:i4>
  </property>
  <property fmtid="{D5CDD505-2E9C-101B-9397-08002B2CF9AE}" pid="3" name="_NewReviewCycle">
    <vt:lpwstr/>
  </property>
  <property fmtid="{D5CDD505-2E9C-101B-9397-08002B2CF9AE}" pid="4" name="_EmailSubject">
    <vt:lpwstr>Brevi-endophyte paper - rough draft</vt:lpwstr>
  </property>
  <property fmtid="{D5CDD505-2E9C-101B-9397-08002B2CF9AE}" pid="5" name="_AuthorEmail">
    <vt:lpwstr>Josefina.Narciso@lincoln.ac.nz</vt:lpwstr>
  </property>
  <property fmtid="{D5CDD505-2E9C-101B-9397-08002B2CF9AE}" pid="6" name="_AuthorEmailDisplayName">
    <vt:lpwstr>Narciso, Josefina</vt:lpwstr>
  </property>
  <property fmtid="{D5CDD505-2E9C-101B-9397-08002B2CF9AE}" pid="7" name="_ReviewingToolsShownOnce">
    <vt:lpwstr/>
  </property>
</Properties>
</file>